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https://emckclac-my.sharepoint.com/personal/k1645562_kcl_ac_uk/Documents/BCL11A_shared/EJHG_Oct_2023/1_EJHG_Mar2024_revision/working_files_not4submission/"/>
    </mc:Choice>
  </mc:AlternateContent>
  <xr:revisionPtr revIDLastSave="17" documentId="8_{A99107D8-A5FE-6B49-A836-0F29681F0147}" xr6:coauthVersionLast="47" xr6:coauthVersionMax="47" xr10:uidLastSave="{E6955829-49FC-1D43-B939-9B72F728F4CC}"/>
  <bookViews>
    <workbookView xWindow="-28600" yWindow="-9560" windowWidth="27680" windowHeight="17500" tabRatio="500" xr2:uid="{00000000-000D-0000-FFFF-FFFF00000000}"/>
  </bookViews>
  <sheets>
    <sheet name="Supplementary Table 1" sheetId="6" r:id="rId1"/>
    <sheet name="Supplementary Table 3" sheetId="7" r:id="rId2"/>
    <sheet name="Supplementary Table 4" sheetId="3" r:id="rId3"/>
    <sheet name="Supplementary Table 6" sheetId="5" r:id="rId4"/>
    <sheet name="Wing-Supplementary Table 8" sheetId="4" r:id="rId5"/>
  </sheets>
  <definedNames>
    <definedName name="_xlnm._FilterDatabase" localSheetId="0" hidden="1">'Supplementary Table 1'!$F$1:$F$63</definedName>
    <definedName name="_xlnm._FilterDatabase" localSheetId="1" hidden="1">'Supplementary Table 3'!$E$2:$H$71</definedName>
    <definedName name="_xlnm._FilterDatabase" localSheetId="3" hidden="1">'Supplementary Table 6'!$A$1:$M$23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577" uniqueCount="890">
  <si>
    <t>Patient ID</t>
  </si>
  <si>
    <t>Reference</t>
  </si>
  <si>
    <t>Sex</t>
  </si>
  <si>
    <t>Inheritrance</t>
  </si>
  <si>
    <t>Mutation Class</t>
  </si>
  <si>
    <t>Stop or FS disrupting ZNF (I: 378-427; II: 742-823)</t>
  </si>
  <si>
    <t>Age at diagnosis (range)</t>
  </si>
  <si>
    <t>Age at last eval (range)</t>
  </si>
  <si>
    <t>Prenatal history</t>
  </si>
  <si>
    <t>Prenatal/birth history detail</t>
  </si>
  <si>
    <r>
      <t>GW at birth</t>
    </r>
    <r>
      <rPr>
        <b/>
        <vertAlign val="superscript"/>
        <sz val="12"/>
        <color theme="1"/>
        <rFont val="Calibri"/>
        <family val="2"/>
        <scheme val="minor"/>
      </rPr>
      <t>2</t>
    </r>
  </si>
  <si>
    <t>Congenital malformations</t>
  </si>
  <si>
    <t>Congenital malformation detail</t>
  </si>
  <si>
    <t>HC at birth (cm)</t>
  </si>
  <si>
    <t>HC at birth (SD, UKWHO)</t>
  </si>
  <si>
    <t>Age at last observation HC (range)</t>
  </si>
  <si>
    <t>HC at last observation (SD, UKWHO)</t>
  </si>
  <si>
    <t>Age at last observation height (range)</t>
  </si>
  <si>
    <t>Height at last observation (SD, UKWHO)</t>
  </si>
  <si>
    <t>Age at last observation weight (range)</t>
  </si>
  <si>
    <t>Weight at last observation (SD, UKWHO)</t>
  </si>
  <si>
    <r>
      <t>Hirsutism</t>
    </r>
    <r>
      <rPr>
        <b/>
        <vertAlign val="superscript"/>
        <sz val="12"/>
        <color theme="1"/>
        <rFont val="Calibri"/>
        <family val="2"/>
        <scheme val="minor"/>
      </rPr>
      <t>3</t>
    </r>
  </si>
  <si>
    <t>Epicanthus</t>
  </si>
  <si>
    <t>Wide nose</t>
  </si>
  <si>
    <t>Malar flattening</t>
  </si>
  <si>
    <t>Full cheeks</t>
  </si>
  <si>
    <t>Thin vermillion of the upper lip</t>
  </si>
  <si>
    <t>Thick or everted vermillion of the lower lip</t>
  </si>
  <si>
    <t>Cleft or high palate</t>
  </si>
  <si>
    <t>Ear abnormalities</t>
  </si>
  <si>
    <t>DD/ID</t>
  </si>
  <si>
    <t>DD/ID severity</t>
  </si>
  <si>
    <t>Language development</t>
  </si>
  <si>
    <t>Absent speech</t>
  </si>
  <si>
    <t>Dysarthria or speech apraxia</t>
  </si>
  <si>
    <t>Gross motor development</t>
  </si>
  <si>
    <t>Fine motor development</t>
  </si>
  <si>
    <t>Autism Spectrum Disorder</t>
  </si>
  <si>
    <t>Behavior</t>
  </si>
  <si>
    <t>Repetitive behavior or stereotypies</t>
  </si>
  <si>
    <t>Anxiety</t>
  </si>
  <si>
    <t>ADHD</t>
  </si>
  <si>
    <t>Aggressiveness</t>
  </si>
  <si>
    <t>Sleep disturbance</t>
  </si>
  <si>
    <t>Seizures</t>
  </si>
  <si>
    <t>Seizure type</t>
  </si>
  <si>
    <t>Seizure frequency</t>
  </si>
  <si>
    <t>EEG</t>
  </si>
  <si>
    <t>Anti-seizure medications</t>
  </si>
  <si>
    <t>Drug resistance</t>
  </si>
  <si>
    <t>Tone</t>
  </si>
  <si>
    <t>Ataxia, broad-based gait or spastic paraparesis</t>
  </si>
  <si>
    <t>Brain MRI</t>
  </si>
  <si>
    <t>Posterior fossa abn</t>
  </si>
  <si>
    <t>Brain stem abn</t>
  </si>
  <si>
    <t>Corpus callosum abn</t>
  </si>
  <si>
    <t>Cortical malformations</t>
  </si>
  <si>
    <t>Strabismus</t>
  </si>
  <si>
    <t>Scoliosis</t>
  </si>
  <si>
    <t>Joint hypermobility orlaxity</t>
  </si>
  <si>
    <t>Autonomic features</t>
  </si>
  <si>
    <t>Constipation</t>
  </si>
  <si>
    <t>Immunological issues</t>
  </si>
  <si>
    <t>Immunological issues detail</t>
  </si>
  <si>
    <t>Cancer</t>
  </si>
  <si>
    <t>Age at last HbF measurement (range)</t>
  </si>
  <si>
    <t>Increased HbF</t>
  </si>
  <si>
    <t>HbF % (last)</t>
  </si>
  <si>
    <r>
      <t>Previous genetic analyses</t>
    </r>
    <r>
      <rPr>
        <b/>
        <vertAlign val="superscript"/>
        <sz val="12"/>
        <color theme="1"/>
        <rFont val="Calibri"/>
        <family val="2"/>
        <scheme val="minor"/>
      </rPr>
      <t>5</t>
    </r>
    <r>
      <rPr>
        <b/>
        <sz val="12"/>
        <color theme="1"/>
        <rFont val="Calibri"/>
        <family val="2"/>
        <scheme val="minor"/>
      </rPr>
      <t xml:space="preserve"> </t>
    </r>
  </si>
  <si>
    <t>Additional clinical manifestations</t>
  </si>
  <si>
    <t>HPO terms</t>
  </si>
  <si>
    <t>HP:0001197</t>
  </si>
  <si>
    <t>HP:0011451</t>
  </si>
  <si>
    <t>HP:0005484 HP:0000253</t>
  </si>
  <si>
    <t>HP:0004322</t>
  </si>
  <si>
    <t>HP:0000998
HP:0011229
HP:0000527</t>
  </si>
  <si>
    <t>HP:0000286</t>
  </si>
  <si>
    <t>HP:0000445 HP:0012810 HP:0000431 HP:0000414 HP:0000455</t>
  </si>
  <si>
    <t>HP:0000272</t>
  </si>
  <si>
    <t>HP:0000293</t>
  </si>
  <si>
    <t>HP:0000219</t>
  </si>
  <si>
    <t>HP:0000179 HP:0000232</t>
  </si>
  <si>
    <t>HP:0000174 HP:0000175</t>
  </si>
  <si>
    <t>HP:0000356 HP:0000385 HP:0009907 HP:0000396 HP:0030026</t>
  </si>
  <si>
    <t>HP:0001263 HP:0012758 HP:0001249</t>
  </si>
  <si>
    <t>HP:0001256 HP:0002342 HP:0010864</t>
  </si>
  <si>
    <t>HP:0000750</t>
  </si>
  <si>
    <t>HP:0001344</t>
  </si>
  <si>
    <t>HP:0001260
HP:0011098</t>
  </si>
  <si>
    <t>HP:0002194</t>
  </si>
  <si>
    <t>HP:0010862</t>
  </si>
  <si>
    <t>HP:0000717 HP:0000729</t>
  </si>
  <si>
    <t>HP:0000708</t>
  </si>
  <si>
    <t>HP:0008762 HP:0000733</t>
  </si>
  <si>
    <t>HP:0000739</t>
  </si>
  <si>
    <t>HP:0007018</t>
  </si>
  <si>
    <t>HP:0000718 HP:0025160</t>
  </si>
  <si>
    <t>HP:0002360</t>
  </si>
  <si>
    <t>HP:0001250</t>
  </si>
  <si>
    <t>HP:0007359
HP:0002197
HP:0002069
HP:0032794</t>
  </si>
  <si>
    <t>HP:0002353</t>
  </si>
  <si>
    <t>HP:0001252</t>
  </si>
  <si>
    <t>HP:0002066
HP:0002136
HP:0001258</t>
  </si>
  <si>
    <t>HP:0410263
HP:0011282</t>
  </si>
  <si>
    <t>HP:0000932
HP:0006817</t>
  </si>
  <si>
    <t>HP:0002363</t>
  </si>
  <si>
    <t>HP:0001273
HP:0002079</t>
  </si>
  <si>
    <t>HP:0000486</t>
  </si>
  <si>
    <t>HP:0002650</t>
  </si>
  <si>
    <t>HP:0001382 HP:0001388</t>
  </si>
  <si>
    <t>HP:0002270
HP:0000965
HP:0030880
HP:0010832</t>
  </si>
  <si>
    <t>HP:0002019</t>
  </si>
  <si>
    <t>HP:0002715</t>
  </si>
  <si>
    <t>HP:0002664</t>
  </si>
  <si>
    <t>HP:0011904</t>
  </si>
  <si>
    <t>Present cohort</t>
  </si>
  <si>
    <t>P1</t>
  </si>
  <si>
    <t>M</t>
  </si>
  <si>
    <t>c.13A&gt;T</t>
  </si>
  <si>
    <t>p.Lys5Ter</t>
  </si>
  <si>
    <t>de novo</t>
  </si>
  <si>
    <t>PTVa1</t>
  </si>
  <si>
    <t>FS -ZNF I&amp;II</t>
  </si>
  <si>
    <t>&gt; 21 yrs</t>
  </si>
  <si>
    <t>abnormal</t>
  </si>
  <si>
    <t>bleeding 1st trimester</t>
  </si>
  <si>
    <t>yes</t>
  </si>
  <si>
    <t>ear appendage; accessory nipple (familial)</t>
  </si>
  <si>
    <t>NA</t>
  </si>
  <si>
    <t>no</t>
  </si>
  <si>
    <t>moderate</t>
  </si>
  <si>
    <t>delayed</t>
  </si>
  <si>
    <t>hypotonia</t>
  </si>
  <si>
    <t>CMA, fragile X: normal</t>
  </si>
  <si>
    <t>depression; positional kyphosis</t>
  </si>
  <si>
    <t xml:space="preserve"> </t>
  </si>
  <si>
    <t>P2 (dizygotic twin of P3)</t>
  </si>
  <si>
    <t xml:space="preserve">ClinVar_VCV000452149 </t>
  </si>
  <si>
    <t>c.12_19dup</t>
  </si>
  <si>
    <t>p.Gly7AlafsTer9</t>
  </si>
  <si>
    <t>assumed germline mosaicism</t>
  </si>
  <si>
    <t>6-10 yrs</t>
  </si>
  <si>
    <t>11-15 yrs</t>
  </si>
  <si>
    <t>normal</t>
  </si>
  <si>
    <t>twin pregnancy through homologous IVF, reduced from 3 embryos at 10 w</t>
  </si>
  <si>
    <t>mild</t>
  </si>
  <si>
    <t>P3 (dizygotic twin of P2)</t>
  </si>
  <si>
    <t xml:space="preserve">Clinvar_VCV000452149 </t>
  </si>
  <si>
    <t>CMA, fragile X: normal. mtDNA: m.8565A&gt;G,p.Gln67Arg (homoplasmic VUS)</t>
  </si>
  <si>
    <t>P4</t>
  </si>
  <si>
    <t>F</t>
  </si>
  <si>
    <t>c.53C&gt;A</t>
  </si>
  <si>
    <t>p.Ser18Ter</t>
  </si>
  <si>
    <t>stop</t>
  </si>
  <si>
    <t>1-5 yrs</t>
  </si>
  <si>
    <t>normal IgA, IgM and IgG levels</t>
  </si>
  <si>
    <t>CMA: normal</t>
  </si>
  <si>
    <t>P5</t>
  </si>
  <si>
    <t>Beleford et al., 2020</t>
  </si>
  <si>
    <t>c.148C&gt;T</t>
  </si>
  <si>
    <t>p.Gln50Ter</t>
  </si>
  <si>
    <t>gestational diabetes treated with insulin</t>
  </si>
  <si>
    <t>bilateral post-axial polydactyly of fingers and toes</t>
  </si>
  <si>
    <r>
      <rPr>
        <sz val="12"/>
        <color rgb="FF000000"/>
        <rFont val="Calibri"/>
        <family val="2"/>
      </rPr>
      <t xml:space="preserve">CMA: 143 kb 11p13 duplication  (hg19; 34109671_34252964) that had partial inclusion of the CAPRIN1 and ABTB2 genes and full inclusion of the NAT10 gene; mother negative for duplication, father not tested. Clinical trio WES: </t>
    </r>
    <r>
      <rPr>
        <i/>
        <sz val="12"/>
        <color rgb="FF000000"/>
        <rFont val="Calibri"/>
        <family val="2"/>
      </rPr>
      <t>MC4R,</t>
    </r>
    <r>
      <rPr>
        <sz val="12"/>
        <color rgb="FF000000"/>
        <rFont val="Calibri"/>
        <family val="2"/>
      </rPr>
      <t xml:space="preserve"> c.806T&gt;A, p.Ile269Asn secondary finding linked to obesity.</t>
    </r>
  </si>
  <si>
    <t>left lacrimal duct stenosis</t>
  </si>
  <si>
    <t>P6</t>
  </si>
  <si>
    <t>c.156_157insCCTG</t>
  </si>
  <si>
    <t>p.Met53ProfsTer32</t>
  </si>
  <si>
    <t>PTVa2</t>
  </si>
  <si>
    <t>P7</t>
  </si>
  <si>
    <t>c.286_291delinsA</t>
  </si>
  <si>
    <t>p.Ser96ThrfsTer13</t>
  </si>
  <si>
    <r>
      <rPr>
        <i/>
        <sz val="12"/>
        <color rgb="FF000000"/>
        <rFont val="Calibri"/>
        <family val="2"/>
        <scheme val="minor"/>
      </rPr>
      <t>UBE3A</t>
    </r>
    <r>
      <rPr>
        <sz val="12"/>
        <color rgb="FF000000"/>
        <rFont val="Calibri"/>
        <family val="2"/>
        <scheme val="minor"/>
      </rPr>
      <t xml:space="preserve"> seq, </t>
    </r>
    <r>
      <rPr>
        <i/>
        <sz val="12"/>
        <color rgb="FF000000"/>
        <rFont val="Calibri"/>
        <family val="2"/>
        <scheme val="minor"/>
      </rPr>
      <t>MECP2</t>
    </r>
    <r>
      <rPr>
        <sz val="12"/>
        <color rgb="FF000000"/>
        <rFont val="Calibri"/>
        <family val="2"/>
        <scheme val="minor"/>
      </rPr>
      <t xml:space="preserve"> seq, karyotype: normal. CMA: 43 kb maternally inherited Xp11.21 deletion (no coding genes)</t>
    </r>
  </si>
  <si>
    <t>P8</t>
  </si>
  <si>
    <t>ClinVar_VCV000632586; Aldinger et al., 2019</t>
  </si>
  <si>
    <t>c.295del</t>
  </si>
  <si>
    <t>p.Val99TrpfsTer29</t>
  </si>
  <si>
    <t>NA (reported normal)</t>
  </si>
  <si>
    <r>
      <t>normal</t>
    </r>
    <r>
      <rPr>
        <vertAlign val="superscript"/>
        <sz val="12"/>
        <color theme="1"/>
        <rFont val="Calibri"/>
        <family val="2"/>
        <scheme val="minor"/>
      </rPr>
      <t>4</t>
    </r>
  </si>
  <si>
    <t>CMA, karyotype, serum transferrin isoforms, 15q11q13 methylation: normal</t>
  </si>
  <si>
    <t>P9</t>
  </si>
  <si>
    <t>Decipher_284730</t>
  </si>
  <si>
    <t>c.363C&gt;A</t>
  </si>
  <si>
    <t>p.Cys121Ter</t>
  </si>
  <si>
    <t>maternal foot sweeling, poor movement reported</t>
  </si>
  <si>
    <t>small umbilical hernia;, trigger finger</t>
  </si>
  <si>
    <t>CMA, Fragile X: normal</t>
  </si>
  <si>
    <t>P10</t>
  </si>
  <si>
    <t xml:space="preserve">
ClinVar_VCV000503758.23</t>
  </si>
  <si>
    <t>c.529C&gt;T</t>
  </si>
  <si>
    <t>p.Gln177Ter</t>
  </si>
  <si>
    <t>CMA, Fragile X, PWS/AS methylation, microcephaly NGS panel: normal</t>
  </si>
  <si>
    <t>hydronephrosis; vescico-ureteral reflux</t>
  </si>
  <si>
    <t>P11</t>
  </si>
  <si>
    <t>Clinvar_VCV000422969</t>
  </si>
  <si>
    <t>c.502dup</t>
  </si>
  <si>
    <t>p.Ser168LysfsTer69</t>
  </si>
  <si>
    <t>not in mother, father not tested</t>
  </si>
  <si>
    <t>severe</t>
  </si>
  <si>
    <t>generalized tonic-clonic</t>
  </si>
  <si>
    <t>every 2 months</t>
  </si>
  <si>
    <t>valproic acid, oxcarbazepine, lamotrigine</t>
  </si>
  <si>
    <t>CMA: 1 Kb 11q22.2 deletion; 3 Kb 22q12.1 deletion</t>
  </si>
  <si>
    <t>phimosis; concerns for pubertal develpment and growth pattern</t>
  </si>
  <si>
    <t>P12</t>
  </si>
  <si>
    <t>Clinvar_VCV000423454.2</t>
  </si>
  <si>
    <t>c.633_643del</t>
  </si>
  <si>
    <t>p.Gly212ArgfsTer21</t>
  </si>
  <si>
    <t>PTVb1</t>
  </si>
  <si>
    <t>levetiracetam</t>
  </si>
  <si>
    <r>
      <t xml:space="preserve">CMA, fragile X, </t>
    </r>
    <r>
      <rPr>
        <i/>
        <sz val="12"/>
        <color theme="1"/>
        <rFont val="Calibri"/>
        <family val="2"/>
        <scheme val="minor"/>
      </rPr>
      <t>MECP2</t>
    </r>
    <r>
      <rPr>
        <sz val="12"/>
        <color theme="1"/>
        <rFont val="Calibri"/>
        <family val="2"/>
        <scheme val="minor"/>
      </rPr>
      <t xml:space="preserve"> seq: normal. mDNA: VUS likely benign</t>
    </r>
  </si>
  <si>
    <t xml:space="preserve">  </t>
  </si>
  <si>
    <t>P13</t>
  </si>
  <si>
    <t>c.794del</t>
  </si>
  <si>
    <t>p.Leu265ArgfsTer15</t>
  </si>
  <si>
    <t>maternal gestosis</t>
  </si>
  <si>
    <t>toe walking</t>
  </si>
  <si>
    <t>P14</t>
  </si>
  <si>
    <t>16-20 yrs</t>
  </si>
  <si>
    <t>single seizure</t>
  </si>
  <si>
    <t>tonic-clonic</t>
  </si>
  <si>
    <t>P15</t>
  </si>
  <si>
    <t>ClinVar_VCV000488995.2</t>
  </si>
  <si>
    <t>c.952A&gt;T</t>
  </si>
  <si>
    <t>p.Arg318Ter</t>
  </si>
  <si>
    <t>cleft palate; small penis</t>
  </si>
  <si>
    <t>myoclonic</t>
  </si>
  <si>
    <t>valproic acid</t>
  </si>
  <si>
    <r>
      <t xml:space="preserve">CMA, tranferrin, </t>
    </r>
    <r>
      <rPr>
        <i/>
        <sz val="12"/>
        <color theme="1"/>
        <rFont val="Calibri"/>
        <family val="2"/>
        <scheme val="minor"/>
      </rPr>
      <t>CLCN2,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CLN1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CLN2,</t>
    </r>
    <r>
      <rPr>
        <sz val="12"/>
        <color theme="1"/>
        <rFont val="Calibri"/>
        <family val="2"/>
        <scheme val="minor"/>
      </rPr>
      <t xml:space="preserve"> mtDNA: normal</t>
    </r>
  </si>
  <si>
    <t>hypothyroidism diagnosed at age 2 yrs; low IGF1 levels</t>
  </si>
  <si>
    <t>P16</t>
  </si>
  <si>
    <t>c.1133C&gt;G</t>
  </si>
  <si>
    <t>p.Ser378Ter</t>
  </si>
  <si>
    <t>oligohydramnios, threatened abortion</t>
  </si>
  <si>
    <t>IQ 93</t>
  </si>
  <si>
    <t>normal but dyslexia and dysgraphia</t>
  </si>
  <si>
    <t>yes (Asperger)</t>
  </si>
  <si>
    <t>abnormal eye movements (Dent syndrome); hydrocele</t>
  </si>
  <si>
    <t>P17</t>
  </si>
  <si>
    <t>c.1078dup</t>
  </si>
  <si>
    <t>p.Leu360ProfsTer212</t>
  </si>
  <si>
    <t>focal, complex partial</t>
  </si>
  <si>
    <t>one every few months</t>
  </si>
  <si>
    <t>zonisamide, phenobarbital, levetiracetam</t>
  </si>
  <si>
    <r>
      <t xml:space="preserve">karyotype, 15q11q13 methylation for Angelman, CMA, </t>
    </r>
    <r>
      <rPr>
        <i/>
        <sz val="12"/>
        <color rgb="FF000000"/>
        <rFont val="Calibri"/>
        <family val="2"/>
        <scheme val="minor"/>
      </rPr>
      <t>ATRX</t>
    </r>
    <r>
      <rPr>
        <sz val="12"/>
        <color rgb="FF000000"/>
        <rFont val="Calibri"/>
        <family val="2"/>
        <scheme val="minor"/>
      </rPr>
      <t xml:space="preserve"> seq: normal</t>
    </r>
  </si>
  <si>
    <t>P18</t>
  </si>
  <si>
    <t>Decipher_305033</t>
  </si>
  <si>
    <t>persistent thrombocytosis</t>
  </si>
  <si>
    <t>P19</t>
  </si>
  <si>
    <t>Decipher_307618; Dias et al., 2016</t>
  </si>
  <si>
    <t>but emergency caesarian section, stopped breathing and severly dehidrated in the first 5 days of life</t>
  </si>
  <si>
    <r>
      <t xml:space="preserve">CMA, </t>
    </r>
    <r>
      <rPr>
        <i/>
        <sz val="12"/>
        <color theme="1"/>
        <rFont val="Calibri"/>
        <family val="2"/>
        <scheme val="minor"/>
      </rPr>
      <t>RAI1</t>
    </r>
    <r>
      <rPr>
        <sz val="12"/>
        <color theme="1"/>
        <rFont val="Calibri"/>
        <family val="2"/>
        <scheme val="minor"/>
      </rPr>
      <t xml:space="preserve"> seq: normal</t>
    </r>
  </si>
  <si>
    <t>abnormal thrombocyte morphology</t>
  </si>
  <si>
    <t>P20</t>
  </si>
  <si>
    <t>Decipher_303132</t>
  </si>
  <si>
    <t>c.1118dup</t>
  </si>
  <si>
    <t>p.Val374GlyfsTer198</t>
  </si>
  <si>
    <t>P21</t>
  </si>
  <si>
    <t>ClinVar_VCV000524144</t>
  </si>
  <si>
    <t>c.1287_1288insCACA</t>
  </si>
  <si>
    <t>p.Lys430HisfsTer143</t>
  </si>
  <si>
    <t>PTVb2</t>
  </si>
  <si>
    <t>FS -ZNF II</t>
  </si>
  <si>
    <t>gestational diabetes controlled with diet</t>
  </si>
  <si>
    <t>mitochondrial myopathy biochemical analysis, CMA, fragile X: normal</t>
  </si>
  <si>
    <t>P22</t>
  </si>
  <si>
    <t>c.1411A&gt;T</t>
  </si>
  <si>
    <t>p.Lys471Ter</t>
  </si>
  <si>
    <t>CMA, fragile X, microcephaly panel: normal. Metabolic workup: normal</t>
  </si>
  <si>
    <t>elevated CK</t>
  </si>
  <si>
    <t>P23 (sibling of P24)</t>
  </si>
  <si>
    <t>c.1459G&gt;T</t>
  </si>
  <si>
    <t>p.Glu487Ter</t>
  </si>
  <si>
    <r>
      <t xml:space="preserve">CMA, </t>
    </r>
    <r>
      <rPr>
        <i/>
        <sz val="12"/>
        <color theme="1"/>
        <rFont val="Calibri"/>
        <family val="2"/>
        <scheme val="minor"/>
      </rPr>
      <t>CNTNAP2,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NRXN1:</t>
    </r>
    <r>
      <rPr>
        <sz val="12"/>
        <color theme="1"/>
        <rFont val="Calibri"/>
        <family val="2"/>
        <scheme val="minor"/>
      </rPr>
      <t xml:space="preserve"> normal</t>
    </r>
  </si>
  <si>
    <t>P24 (sibling of P23)</t>
  </si>
  <si>
    <r>
      <t xml:space="preserve">15q11q13 methylation for Angelman syndrome, </t>
    </r>
    <r>
      <rPr>
        <i/>
        <sz val="12"/>
        <color theme="1"/>
        <rFont val="Calibri"/>
        <family val="2"/>
        <scheme val="minor"/>
      </rPr>
      <t>MECP2</t>
    </r>
    <r>
      <rPr>
        <sz val="12"/>
        <color theme="1"/>
        <rFont val="Calibri"/>
        <family val="2"/>
        <scheme val="minor"/>
      </rPr>
      <t xml:space="preserve"> seq, </t>
    </r>
    <r>
      <rPr>
        <i/>
        <sz val="12"/>
        <color theme="1"/>
        <rFont val="Calibri"/>
        <family val="2"/>
        <scheme val="minor"/>
      </rPr>
      <t>TCF4</t>
    </r>
    <r>
      <rPr>
        <sz val="12"/>
        <color theme="1"/>
        <rFont val="Calibri"/>
        <family val="2"/>
        <scheme val="minor"/>
      </rPr>
      <t xml:space="preserve"> seq: normal</t>
    </r>
  </si>
  <si>
    <t>P25</t>
  </si>
  <si>
    <t>ClinVar_VCV000632585; Aldinger et al., 2019</t>
  </si>
  <si>
    <t>c.1601_1631del</t>
  </si>
  <si>
    <t>p.Val534AlafsTer54</t>
  </si>
  <si>
    <r>
      <t xml:space="preserve">Xq28 qPCR, </t>
    </r>
    <r>
      <rPr>
        <i/>
        <sz val="12"/>
        <color rgb="FF000000"/>
        <rFont val="Calibri"/>
        <family val="2"/>
        <scheme val="minor"/>
      </rPr>
      <t>MECP2</t>
    </r>
    <r>
      <rPr>
        <sz val="12"/>
        <color rgb="FF000000"/>
        <rFont val="Calibri"/>
        <family val="2"/>
        <scheme val="minor"/>
      </rPr>
      <t xml:space="preserve"> seq, </t>
    </r>
    <r>
      <rPr>
        <i/>
        <sz val="12"/>
        <color rgb="FF000000"/>
        <rFont val="Calibri"/>
        <family val="2"/>
        <scheme val="minor"/>
      </rPr>
      <t>FLNA</t>
    </r>
    <r>
      <rPr>
        <sz val="12"/>
        <color rgb="FF000000"/>
        <rFont val="Calibri"/>
        <family val="2"/>
        <scheme val="minor"/>
      </rPr>
      <t xml:space="preserve"> seq, </t>
    </r>
    <r>
      <rPr>
        <i/>
        <sz val="12"/>
        <color rgb="FF000000"/>
        <rFont val="Calibri"/>
        <family val="2"/>
        <scheme val="minor"/>
      </rPr>
      <t>GDI1</t>
    </r>
    <r>
      <rPr>
        <sz val="12"/>
        <color rgb="FF000000"/>
        <rFont val="Calibri"/>
        <family val="2"/>
        <scheme val="minor"/>
      </rPr>
      <t xml:space="preserve"> seq: normal</t>
    </r>
  </si>
  <si>
    <t>P26</t>
  </si>
  <si>
    <t>c.1690del</t>
  </si>
  <si>
    <t>p.Gln564ArgfsTer34</t>
  </si>
  <si>
    <t>maternal hypertension, fetal distress at birth</t>
  </si>
  <si>
    <t>CMA, Fragile X, SMA, 15q11q13 methylation for Prader Willi syndrome: normal</t>
  </si>
  <si>
    <t>P27</t>
  </si>
  <si>
    <t>ClinVar_VCV000504051</t>
  </si>
  <si>
    <t>c.1735_1741del</t>
  </si>
  <si>
    <t>p.Glu579ThrfsTer17</t>
  </si>
  <si>
    <t>mild ventriculomegaly</t>
  </si>
  <si>
    <t>daily</t>
  </si>
  <si>
    <t>P28</t>
  </si>
  <si>
    <t>ClinVar_VCV000523833.2</t>
  </si>
  <si>
    <t>c.1831G&gt;T</t>
  </si>
  <si>
    <t>p.Glu611Ter</t>
  </si>
  <si>
    <t>generalized</t>
  </si>
  <si>
    <t>levetiracetam, oxcarbazepine (failed), VPA (controlled)</t>
  </si>
  <si>
    <t>high (no values provided)</t>
  </si>
  <si>
    <t>CMA, fragile X, congenital myasthenia panel: normal. Metabolic workup: normal</t>
  </si>
  <si>
    <t>migraines; periodic fevers with aphtous stomatitis</t>
  </si>
  <si>
    <t>P29</t>
  </si>
  <si>
    <t>c.1847dup</t>
  </si>
  <si>
    <t>p.Leu617ProfsTer18</t>
  </si>
  <si>
    <t>oligohydramnios</t>
  </si>
  <si>
    <t>congenital stenosis of the pulmonary artery branches, interauricular communication</t>
  </si>
  <si>
    <t>hearing loss</t>
  </si>
  <si>
    <t>P30</t>
  </si>
  <si>
    <t>Decipher_275695; Dias et al., 2016</t>
  </si>
  <si>
    <t>c.2035_2036del</t>
  </si>
  <si>
    <t>p.Ser679GlnfsTer47</t>
  </si>
  <si>
    <t>precocious puberty</t>
  </si>
  <si>
    <t>P31</t>
  </si>
  <si>
    <t>c.2192_2201dup</t>
  </si>
  <si>
    <t>p.Ser734ArgfsTer15</t>
  </si>
  <si>
    <t>maternally inherited</t>
  </si>
  <si>
    <t>maternal hypertension</t>
  </si>
  <si>
    <t>Fragile X: normal. CMA: paternally inherited 3q22.1 duplication</t>
  </si>
  <si>
    <t>cryptorchydidm; repeatedly elevated liver enzymes; decreased coeruloplasmin (Wilson disease excluded), suspected hepatic steatosis</t>
  </si>
  <si>
    <t>P32</t>
  </si>
  <si>
    <t>c.1967_1968dup</t>
  </si>
  <si>
    <t>p.Ser657ThrfsTer134</t>
  </si>
  <si>
    <t>paternally inherited</t>
  </si>
  <si>
    <t>craniosynostosis</t>
  </si>
  <si>
    <t>IQ 80</t>
  </si>
  <si>
    <t>normal but speech therapy in childhood</t>
  </si>
  <si>
    <t>P33</t>
  </si>
  <si>
    <t>ClinVar_VCV000973119.1</t>
  </si>
  <si>
    <t>c.55+1G&gt;T</t>
  </si>
  <si>
    <t>p.(?)</t>
  </si>
  <si>
    <t>SPL</t>
  </si>
  <si>
    <r>
      <t xml:space="preserve">CMA, 15q11q12 methylation for Angelman, </t>
    </r>
    <r>
      <rPr>
        <i/>
        <sz val="12"/>
        <color rgb="FF000000"/>
        <rFont val="Calibri"/>
        <family val="2"/>
        <scheme val="minor"/>
      </rPr>
      <t>UBE3A</t>
    </r>
    <r>
      <rPr>
        <sz val="12"/>
        <color rgb="FF000000"/>
        <rFont val="Calibri"/>
        <family val="2"/>
        <scheme val="minor"/>
      </rPr>
      <t xml:space="preserve"> seq: normal</t>
    </r>
  </si>
  <si>
    <t>right cryptorchidism; clinodactyly of 2nd toes</t>
  </si>
  <si>
    <t>P34</t>
  </si>
  <si>
    <t>c.56-1G&gt;A</t>
  </si>
  <si>
    <t>several maternal bleeding</t>
  </si>
  <si>
    <r>
      <rPr>
        <i/>
        <sz val="12"/>
        <color rgb="FF000000"/>
        <rFont val="Calibri"/>
        <family val="2"/>
        <scheme val="minor"/>
      </rPr>
      <t>ATXN1,</t>
    </r>
    <r>
      <rPr>
        <sz val="12"/>
        <color rgb="FF000000"/>
        <rFont val="Calibri"/>
        <family val="2"/>
        <scheme val="minor"/>
      </rPr>
      <t xml:space="preserve"> </t>
    </r>
    <r>
      <rPr>
        <i/>
        <sz val="12"/>
        <color rgb="FF000000"/>
        <rFont val="Calibri"/>
        <family val="2"/>
        <scheme val="minor"/>
      </rPr>
      <t>ATXN2,</t>
    </r>
    <r>
      <rPr>
        <sz val="12"/>
        <color rgb="FF000000"/>
        <rFont val="Calibri"/>
        <family val="2"/>
        <scheme val="minor"/>
      </rPr>
      <t xml:space="preserve"> </t>
    </r>
    <r>
      <rPr>
        <i/>
        <sz val="12"/>
        <color rgb="FF000000"/>
        <rFont val="Calibri"/>
        <family val="2"/>
        <scheme val="minor"/>
      </rPr>
      <t>ATXN3,</t>
    </r>
    <r>
      <rPr>
        <sz val="12"/>
        <color rgb="FF000000"/>
        <rFont val="Calibri"/>
        <family val="2"/>
        <scheme val="minor"/>
      </rPr>
      <t xml:space="preserve"> </t>
    </r>
    <r>
      <rPr>
        <i/>
        <sz val="12"/>
        <color rgb="FF000000"/>
        <rFont val="Calibri"/>
        <family val="2"/>
        <scheme val="minor"/>
      </rPr>
      <t>CACNA1A,</t>
    </r>
    <r>
      <rPr>
        <sz val="12"/>
        <color rgb="FF000000"/>
        <rFont val="Calibri"/>
        <family val="2"/>
        <scheme val="minor"/>
      </rPr>
      <t xml:space="preserve"> </t>
    </r>
    <r>
      <rPr>
        <i/>
        <sz val="12"/>
        <color rgb="FF000000"/>
        <rFont val="Calibri"/>
        <family val="2"/>
        <scheme val="minor"/>
      </rPr>
      <t>PPP2R2B,</t>
    </r>
    <r>
      <rPr>
        <sz val="12"/>
        <color rgb="FF000000"/>
        <rFont val="Calibri"/>
        <family val="2"/>
        <scheme val="minor"/>
      </rPr>
      <t xml:space="preserve"> </t>
    </r>
    <r>
      <rPr>
        <i/>
        <sz val="12"/>
        <color rgb="FF000000"/>
        <rFont val="Calibri"/>
        <family val="2"/>
        <scheme val="minor"/>
      </rPr>
      <t>TBP,</t>
    </r>
    <r>
      <rPr>
        <sz val="12"/>
        <color rgb="FF000000"/>
        <rFont val="Calibri"/>
        <family val="2"/>
        <scheme val="minor"/>
      </rPr>
      <t xml:space="preserve"> </t>
    </r>
    <r>
      <rPr>
        <i/>
        <sz val="12"/>
        <color rgb="FF000000"/>
        <rFont val="Calibri"/>
        <family val="2"/>
        <scheme val="minor"/>
      </rPr>
      <t>ATN1,</t>
    </r>
    <r>
      <rPr>
        <sz val="12"/>
        <color rgb="FF000000"/>
        <rFont val="Calibri"/>
        <family val="2"/>
        <scheme val="minor"/>
      </rPr>
      <t xml:space="preserve"> </t>
    </r>
    <r>
      <rPr>
        <i/>
        <sz val="12"/>
        <color rgb="FF000000"/>
        <rFont val="Calibri"/>
        <family val="2"/>
        <scheme val="minor"/>
      </rPr>
      <t>FXN</t>
    </r>
    <r>
      <rPr>
        <sz val="12"/>
        <color rgb="FF000000"/>
        <rFont val="Calibri"/>
        <family val="2"/>
        <scheme val="minor"/>
      </rPr>
      <t xml:space="preserve"> expansion panel: normal</t>
    </r>
  </si>
  <si>
    <t>P35</t>
  </si>
  <si>
    <t>c.385+2T&gt;C</t>
  </si>
  <si>
    <t>15q11q13 methylation for Prader Willi syndrome: normal</t>
  </si>
  <si>
    <t>cryptorchydism; umbilicated nipples; recurrent otitis</t>
  </si>
  <si>
    <t>P36</t>
  </si>
  <si>
    <t>Decipher_262471; Dias et al., 2016</t>
  </si>
  <si>
    <t>c.139A&gt;C</t>
  </si>
  <si>
    <t>p.Thr47Pro</t>
  </si>
  <si>
    <t>MISS</t>
  </si>
  <si>
    <t>single umbelical artery, bilateral talipes</t>
  </si>
  <si>
    <r>
      <t xml:space="preserve">Fragile X, </t>
    </r>
    <r>
      <rPr>
        <i/>
        <sz val="12"/>
        <color theme="1"/>
        <rFont val="Calibri"/>
        <family val="2"/>
        <scheme val="minor"/>
      </rPr>
      <t>MECP2</t>
    </r>
    <r>
      <rPr>
        <sz val="12"/>
        <color theme="1"/>
        <rFont val="Calibri"/>
        <family val="2"/>
        <scheme val="minor"/>
      </rPr>
      <t xml:space="preserve"> seq, 15q11q13 methylation for Angelman syndrome, CMA: normal</t>
    </r>
  </si>
  <si>
    <t>P37</t>
  </si>
  <si>
    <t>Decipher_262952; Dias et al., 2016</t>
  </si>
  <si>
    <t>c.143G&gt;T</t>
  </si>
  <si>
    <t>p.Cys48Phe</t>
  </si>
  <si>
    <t>&lt;1 yrs</t>
  </si>
  <si>
    <t>absence</t>
  </si>
  <si>
    <t>P38</t>
  </si>
  <si>
    <t>Decipher_306898</t>
  </si>
  <si>
    <t>c.563A&gt;G</t>
  </si>
  <si>
    <t>p.His188Arg</t>
  </si>
  <si>
    <r>
      <t xml:space="preserve">CMA: maternally inherited Xp22.33 duplication; </t>
    </r>
    <r>
      <rPr>
        <i/>
        <sz val="12"/>
        <color theme="1"/>
        <rFont val="Calibri"/>
        <family val="2"/>
        <scheme val="minor"/>
      </rPr>
      <t>CHD7:</t>
    </r>
    <r>
      <rPr>
        <sz val="12"/>
        <color theme="1"/>
        <rFont val="Calibri"/>
        <family val="2"/>
        <scheme val="minor"/>
      </rPr>
      <t xml:space="preserve"> c.3248C​&gt;T,p.Thr1083Ile, </t>
    </r>
    <r>
      <rPr>
        <i/>
        <sz val="12"/>
        <color theme="1"/>
        <rFont val="Calibri"/>
        <family val="2"/>
        <scheme val="minor"/>
      </rPr>
      <t>de novo</t>
    </r>
  </si>
  <si>
    <t>P39</t>
  </si>
  <si>
    <t>c.2268T&gt;G</t>
  </si>
  <si>
    <t>p.Asn756Lys</t>
  </si>
  <si>
    <t xml:space="preserve">hypogammaglobulinemia, recurrent pneumonia since 6 years, bronchiectasis, receives IVIG </t>
  </si>
  <si>
    <t xml:space="preserve">CMA: normal </t>
  </si>
  <si>
    <t>lacrimal duct stenosis; meatal stenosis; atopic dermatitis</t>
  </si>
  <si>
    <t>P40</t>
  </si>
  <si>
    <t>arr[GRCh38] 2p16.1(60533641_60561918)x1</t>
  </si>
  <si>
    <t>CNV</t>
  </si>
  <si>
    <t>focal, staring spells</t>
  </si>
  <si>
    <t>oxarbazepine (controlled)</t>
  </si>
  <si>
    <r>
      <t xml:space="preserve">karyotype, Fragile X, </t>
    </r>
    <r>
      <rPr>
        <i/>
        <sz val="12"/>
        <color rgb="FF000000"/>
        <rFont val="Calibri"/>
        <family val="2"/>
        <scheme val="minor"/>
      </rPr>
      <t>TSC1/TSC2</t>
    </r>
    <r>
      <rPr>
        <sz val="12"/>
        <color rgb="FF000000"/>
        <rFont val="Calibri"/>
        <family val="2"/>
        <scheme val="minor"/>
      </rPr>
      <t xml:space="preserve"> seq and del/dup, CMA, 134 gene epilepsy panel: normal</t>
    </r>
  </si>
  <si>
    <t>P41</t>
  </si>
  <si>
    <t>arr[GRCh38] 2p16.1(59833747_60655840)x1</t>
  </si>
  <si>
    <t>beta Hb gene analysis, mDNA sequencing: normal</t>
  </si>
  <si>
    <t>branchial cleft cyst; osteochondroma left distal femoral metaphysis</t>
  </si>
  <si>
    <t>P42</t>
  </si>
  <si>
    <t>arr[GRCh38] 2p16.1(60466611_60575172)x1</t>
  </si>
  <si>
    <t>Previously reported</t>
  </si>
  <si>
    <t>Dias_8</t>
  </si>
  <si>
    <t>Dias et al., 2016</t>
  </si>
  <si>
    <t>c.154C&gt;T</t>
  </si>
  <si>
    <t>p.Gln52Ter</t>
  </si>
  <si>
    <t>Dias_9</t>
  </si>
  <si>
    <t>c.193G&gt;T</t>
  </si>
  <si>
    <t>p.Glu65Ter</t>
  </si>
  <si>
    <t>Korenke_1</t>
  </si>
  <si>
    <t>Korenke et al., 2020</t>
  </si>
  <si>
    <t>c.271del</t>
  </si>
  <si>
    <t>p.Glu91ArgfsTer2</t>
  </si>
  <si>
    <r>
      <t>&lt;3rd centile</t>
    </r>
    <r>
      <rPr>
        <vertAlign val="superscript"/>
        <sz val="12"/>
        <color theme="1"/>
        <rFont val="Calibri"/>
        <family val="2"/>
        <scheme val="minor"/>
      </rPr>
      <t>4</t>
    </r>
  </si>
  <si>
    <t>myoclonic astatic epilepsy with febrile motor tonic-clonic seizures</t>
  </si>
  <si>
    <t>valproic acid, ethosuximide</t>
  </si>
  <si>
    <t>karyotype, telomeres, CMA: normal</t>
  </si>
  <si>
    <t>Dias_4</t>
  </si>
  <si>
    <t>Decipher_268026; Dias et al., 2016</t>
  </si>
  <si>
    <t>gestational diabetes, pre-eclampsia, low placenta</t>
  </si>
  <si>
    <t>Yoshida_1</t>
  </si>
  <si>
    <t>Yoshida et al., 2017</t>
  </si>
  <si>
    <t>c.577del</t>
  </si>
  <si>
    <t>p.His193MetfsTer3</t>
  </si>
  <si>
    <t>Lennox-Gastaut syndrome</t>
  </si>
  <si>
    <t>valproic acid, clonazepam</t>
  </si>
  <si>
    <t>Cai_1</t>
  </si>
  <si>
    <t>Cai et al., 2017</t>
  </si>
  <si>
    <t>c.644C&gt;G</t>
  </si>
  <si>
    <t>p.Ser215Ter</t>
  </si>
  <si>
    <t>Dias_11</t>
  </si>
  <si>
    <t>c.793dup</t>
  </si>
  <si>
    <t>p.Leu265ProfsTer3</t>
  </si>
  <si>
    <t>Soblet_1</t>
  </si>
  <si>
    <t>Soblet et al., 2018</t>
  </si>
  <si>
    <t>c.1343del</t>
  </si>
  <si>
    <t>p.Pro448ArgfsTer31</t>
  </si>
  <si>
    <r>
      <t>normal</t>
    </r>
    <r>
      <rPr>
        <vertAlign val="superscript"/>
        <sz val="12"/>
        <color rgb="FF000000"/>
        <rFont val="Calibri"/>
        <family val="2"/>
        <scheme val="minor"/>
      </rPr>
      <t>4</t>
    </r>
  </si>
  <si>
    <t>metabolic (plasma aminoacids, sialotranferrin, urinary organic acids, oligo and mucopolysaccarides), CMA: normal</t>
  </si>
  <si>
    <t>Dias_10</t>
  </si>
  <si>
    <t>c.1325del</t>
  </si>
  <si>
    <t>p.Leu442ProfsTer37</t>
  </si>
  <si>
    <t>Wessels_1</t>
  </si>
  <si>
    <t>Wessels et al., 2021</t>
  </si>
  <si>
    <t>c.1453G&gt;T</t>
  </si>
  <si>
    <t>p.Glu485Ter</t>
  </si>
  <si>
    <r>
      <t xml:space="preserve">Dias_6 </t>
    </r>
    <r>
      <rPr>
        <b/>
        <vertAlign val="superscript"/>
        <sz val="12"/>
        <rFont val="Calibri"/>
        <family val="2"/>
      </rPr>
      <t>6</t>
    </r>
  </si>
  <si>
    <t>Decipher_280953; Dias et al., 2016</t>
  </si>
  <si>
    <t>c.1540_1544dup</t>
  </si>
  <si>
    <t>p.Phe515LeufsTer5</t>
  </si>
  <si>
    <r>
      <t>&lt;3rd centile</t>
    </r>
    <r>
      <rPr>
        <vertAlign val="superscript"/>
        <sz val="12"/>
        <color rgb="FF000000"/>
        <rFont val="Calibri"/>
        <family val="2"/>
        <scheme val="minor"/>
      </rPr>
      <t>4</t>
    </r>
  </si>
  <si>
    <t>CMA: 4.3 Mb 15q15.3q21.1 duplication</t>
  </si>
  <si>
    <t>delayed bone age, congenital hip dislocation</t>
  </si>
  <si>
    <t>Dias_7</t>
  </si>
  <si>
    <t>c.1775_1776insTGGCTCAGCGG</t>
  </si>
  <si>
    <t>p.Glu593GlyfsTer9</t>
  </si>
  <si>
    <t>Cai_2</t>
  </si>
  <si>
    <t>c.1826del</t>
  </si>
  <si>
    <t>p.Pro609ArgfsTer21</t>
  </si>
  <si>
    <t>Dias_3</t>
  </si>
  <si>
    <t>Decipher_261658; Dias et al., 2016</t>
  </si>
  <si>
    <t>c.198C&gt;A</t>
  </si>
  <si>
    <t>p.His66Gln</t>
  </si>
  <si>
    <t>Yoshida_2</t>
  </si>
  <si>
    <t>c.2351A&gt;C</t>
  </si>
  <si>
    <t>p.Lys784Thr</t>
  </si>
  <si>
    <t>profound</t>
  </si>
  <si>
    <t>West syndrome followed by complex focal seizures</t>
  </si>
  <si>
    <t>valproic acid, ACTH, clobazam, levetiracetam</t>
  </si>
  <si>
    <t>Balci_1_Basak_3</t>
  </si>
  <si>
    <t>Balci et al., 2015; Basak et al., 2015</t>
  </si>
  <si>
    <t>arr[GRCh38] 2p16.1(59731285_60607163)x1</t>
  </si>
  <si>
    <t xml:space="preserve">twin pregnancy via ICSI, increased risk for T21 </t>
  </si>
  <si>
    <t>atrial septal defect</t>
  </si>
  <si>
    <t>Peter_1</t>
  </si>
  <si>
    <t>Peter et al., 2014</t>
  </si>
  <si>
    <t>arr[GRCh38] 2p16.1(60462164_60603356)x1</t>
  </si>
  <si>
    <t>katyotype: normal. CMA: 343 Kb 2q13 microduplication and 80 Kb 6p25.3 microduplication)</t>
  </si>
  <si>
    <t>For individuals reported in publicly available databases (ClinVar and Decipher), please see Table 1 for aggregate data, and consult www.ncbi.nlm.nih.gov/clinvar and deciphergenomics.org.</t>
  </si>
  <si>
    <r>
      <rPr>
        <vertAlign val="super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 xml:space="preserve"> See supplementary table S2 for other isoforms</t>
    </r>
  </si>
  <si>
    <r>
      <rPr>
        <vertAlign val="super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 xml:space="preserve"> When gestational age at birth was recorded as "at term", that was converted to 40 gestational weeks</t>
    </r>
  </si>
  <si>
    <r>
      <rPr>
        <vertAlign val="superscript"/>
        <sz val="12"/>
        <color theme="1"/>
        <rFont val="Calibri (Body)"/>
      </rPr>
      <t>3</t>
    </r>
    <r>
      <rPr>
        <sz val="12"/>
        <color theme="1"/>
        <rFont val="Calibri"/>
        <family val="2"/>
        <scheme val="minor"/>
      </rPr>
      <t xml:space="preserve"> Thick eyebrows or long eyelashes or increased body hair</t>
    </r>
  </si>
  <si>
    <r>
      <rPr>
        <vertAlign val="superscript"/>
        <sz val="12"/>
        <color theme="1"/>
        <rFont val="Calibri (Body)"/>
      </rPr>
      <t>4</t>
    </r>
    <r>
      <rPr>
        <sz val="12"/>
        <color theme="1"/>
        <rFont val="Calibri"/>
        <family val="2"/>
        <scheme val="minor"/>
      </rPr>
      <t xml:space="preserve"> raw number was not available; reported as is in the publication or as provided by the referring physician</t>
    </r>
  </si>
  <si>
    <r>
      <rPr>
        <vertAlign val="superscript"/>
        <sz val="12"/>
        <color theme="1"/>
        <rFont val="Calibri (Body)"/>
      </rPr>
      <t>5</t>
    </r>
    <r>
      <rPr>
        <sz val="12"/>
        <color theme="1"/>
        <rFont val="Calibri"/>
        <family val="2"/>
        <scheme val="minor"/>
      </rPr>
      <t xml:space="preserve"> Six individuals from the present cohort had additional CNVs or SNVs of unknown clinical significance, which were deemed not to be relevant to their neurodevelopmental phenotypes</t>
    </r>
  </si>
  <si>
    <r>
      <rPr>
        <vertAlign val="superscript"/>
        <sz val="12"/>
        <color theme="1"/>
        <rFont val="Calibri (Body)"/>
      </rPr>
      <t>6</t>
    </r>
    <r>
      <rPr>
        <sz val="12"/>
        <color theme="1"/>
        <rFont val="Calibri"/>
        <family val="2"/>
        <scheme val="minor"/>
      </rPr>
      <t xml:space="preserve"> Carries a 4.3 Mb duplication (15q15.3q21.1) classified as pathogenic</t>
    </r>
  </si>
  <si>
    <t>Abbreviations: HPO: human phenotype ontology; NA: not available; eval: evaluation; IVF: in vitro fertilization; IUGR: intrauterine growth restriction; GW: gestational week; HC: head circumference;</t>
  </si>
  <si>
    <t>ACTH: Adrenocorticotropic hormone; abn: abnormalities; IV Ig: intravenous immunoglobulins; HbF: fetal hemoglobin; CMA: chromosomal microarray; WES: whole exome sequencing; seq: sequencing;</t>
  </si>
  <si>
    <t>mDNA: mitochondrial DNA; NGS: next generation sequencing; VUS: variant of unknown clinical significance; SMA: spinal muscolar atrophy; CK: creatine kinase.</t>
  </si>
  <si>
    <r>
      <t>Mutation class</t>
    </r>
    <r>
      <rPr>
        <b/>
        <vertAlign val="superscript"/>
        <sz val="12"/>
        <color theme="1"/>
        <rFont val="Calibri (Body)"/>
      </rPr>
      <t>1</t>
    </r>
  </si>
  <si>
    <t>Subclass</t>
  </si>
  <si>
    <t>BCL11A-XL - MANE Select transcript</t>
  </si>
  <si>
    <t>BCL11A-L</t>
  </si>
  <si>
    <t>BCL11A-S</t>
  </si>
  <si>
    <t>NM_022893.4:</t>
  </si>
  <si>
    <t>NP_075044.2:</t>
  </si>
  <si>
    <t>Classification</t>
  </si>
  <si>
    <t>NMD</t>
  </si>
  <si>
    <t>NM_018014.4:</t>
  </si>
  <si>
    <t>NP_060484.2:</t>
  </si>
  <si>
    <t>NM_138559.2:</t>
  </si>
  <si>
    <t>NP_612569.1:</t>
  </si>
  <si>
    <t>PTV</t>
  </si>
  <si>
    <t>stop_gain</t>
  </si>
  <si>
    <t>NMDeSP</t>
  </si>
  <si>
    <t>frameshift</t>
  </si>
  <si>
    <t>NMD+</t>
  </si>
  <si>
    <t>NMDeLE</t>
  </si>
  <si>
    <t>NMDeEL</t>
  </si>
  <si>
    <t>p.Ser168LysfsTer74</t>
  </si>
  <si>
    <t>NMDeEJ, NMDLE</t>
  </si>
  <si>
    <t>c.630+3_630+13del</t>
  </si>
  <si>
    <t>na</t>
  </si>
  <si>
    <t>c.630+164del</t>
  </si>
  <si>
    <t>p.=</t>
  </si>
  <si>
    <t>c.630+322A&gt;T</t>
  </si>
  <si>
    <t>c.630+503C&gt;G</t>
  </si>
  <si>
    <t>c.630+448dup</t>
  </si>
  <si>
    <t>c.630+488dup</t>
  </si>
  <si>
    <t>c.630+657_630+658insCACA</t>
  </si>
  <si>
    <t>c.630+781A&gt;T</t>
  </si>
  <si>
    <t>c.630+829G&gt;T</t>
  </si>
  <si>
    <t>c.630+971_630+1001del</t>
  </si>
  <si>
    <t>c.630+1060del</t>
  </si>
  <si>
    <t>c.630+1105_630+1111del</t>
  </si>
  <si>
    <t>c.630+1201G&gt;T</t>
  </si>
  <si>
    <t>c.630+1217dup</t>
  </si>
  <si>
    <t>c.630+1405_630+1406del</t>
  </si>
  <si>
    <t>p.Ser734ArgfsTer23</t>
  </si>
  <si>
    <t>c.630+1562_630+1571dup</t>
  </si>
  <si>
    <t>p.Ser657ThrfsTer122</t>
  </si>
  <si>
    <t>c.630+1337_630+1338dup</t>
  </si>
  <si>
    <t>splice_donor_loss</t>
  </si>
  <si>
    <t>splice_acceptor_loss</t>
  </si>
  <si>
    <t>missense</t>
  </si>
  <si>
    <t>c.2230+38T&gt;G</t>
  </si>
  <si>
    <t>c.630+1638T&gt;G</t>
  </si>
  <si>
    <t>Dias_4 (Decipher 268026)</t>
  </si>
  <si>
    <t>NMDeEJ</t>
  </si>
  <si>
    <t>c.630+14C&gt;G</t>
  </si>
  <si>
    <t>c.630+163dup</t>
  </si>
  <si>
    <t>c.630+713del</t>
  </si>
  <si>
    <t>c.630+695del</t>
  </si>
  <si>
    <t>c.630+823G&gt;T</t>
  </si>
  <si>
    <t>Dias_6 (Decipher 280953)</t>
  </si>
  <si>
    <t>c.630+910_630+914dup</t>
  </si>
  <si>
    <t>c.630+1145_630+1146insTGGCTCAGCGG</t>
  </si>
  <si>
    <t>c.630+1196del</t>
  </si>
  <si>
    <t>c.2230+121A&gt;C</t>
  </si>
  <si>
    <t>c.630+1721A&gt;C</t>
  </si>
  <si>
    <t>Publicly accessibile databases</t>
  </si>
  <si>
    <t>Decipher 291669</t>
  </si>
  <si>
    <t>c.16C&gt;T</t>
  </si>
  <si>
    <t>p.Gln6Ter</t>
  </si>
  <si>
    <t>VCV000987092.1</t>
  </si>
  <si>
    <r>
      <t>PTV</t>
    </r>
    <r>
      <rPr>
        <vertAlign val="superscript"/>
        <sz val="12"/>
        <color theme="1"/>
        <rFont val="Calibri (Body)"/>
      </rPr>
      <t>2</t>
    </r>
  </si>
  <si>
    <r>
      <t>PTVa1</t>
    </r>
    <r>
      <rPr>
        <vertAlign val="superscript"/>
        <sz val="12"/>
        <color theme="1"/>
        <rFont val="Calibri (Body)"/>
      </rPr>
      <t>2</t>
    </r>
  </si>
  <si>
    <t>p.Pro19LeufsTer5</t>
  </si>
  <si>
    <t>frameshift + splice_donor_loss_gain</t>
  </si>
  <si>
    <t>VCV000987335.1</t>
  </si>
  <si>
    <t>c.370C&gt;T</t>
  </si>
  <si>
    <t>p.Gln124Ter</t>
  </si>
  <si>
    <t>Decipher 261208</t>
  </si>
  <si>
    <t>c.596T&gt;G</t>
  </si>
  <si>
    <t>p.Leu199Ter</t>
  </si>
  <si>
    <t>Decipher 400685</t>
  </si>
  <si>
    <t>c.599_602del</t>
  </si>
  <si>
    <t>p.Glu200AlafsTer7</t>
  </si>
  <si>
    <t>VCV000986112.1</t>
  </si>
  <si>
    <t>VCV000987079.1</t>
  </si>
  <si>
    <t>c.1078del</t>
  </si>
  <si>
    <t>p.Leu360SerfsTer61</t>
  </si>
  <si>
    <t>c.630+448del</t>
  </si>
  <si>
    <t>VCV000986806.1</t>
  </si>
  <si>
    <t>c.1555_1556del</t>
  </si>
  <si>
    <t>p.Leu519GlyfsTer52</t>
  </si>
  <si>
    <t>c.630+925_630+926del</t>
  </si>
  <si>
    <t>VCV000985399.1</t>
  </si>
  <si>
    <t>c.2194dup</t>
  </si>
  <si>
    <t>p.Arg732LysfsTer14</t>
  </si>
  <si>
    <t>p.Arg732LysfsTer22</t>
  </si>
  <si>
    <t>c.630+1564dup</t>
  </si>
  <si>
    <t>VCV000985925.1</t>
  </si>
  <si>
    <t>c.55+1G&gt;A</t>
  </si>
  <si>
    <t>VCV000987091.1</t>
  </si>
  <si>
    <t>c.55+1_55+2insCCCAA</t>
  </si>
  <si>
    <t>splice_donor</t>
  </si>
  <si>
    <t>VCV000987090.1</t>
  </si>
  <si>
    <t>c.55+5del</t>
  </si>
  <si>
    <t>VCV000987093.1</t>
  </si>
  <si>
    <r>
      <t>MISS</t>
    </r>
    <r>
      <rPr>
        <vertAlign val="superscript"/>
        <sz val="12"/>
        <color theme="1"/>
        <rFont val="Calibri (Body)"/>
      </rPr>
      <t>3</t>
    </r>
  </si>
  <si>
    <t>c.55C&gt;T</t>
  </si>
  <si>
    <t>p.Pro19Ser</t>
  </si>
  <si>
    <t>missense + splice</t>
  </si>
  <si>
    <t>CNVs</t>
  </si>
  <si>
    <t>Microdeletion</t>
  </si>
  <si>
    <t>Description</t>
  </si>
  <si>
    <t>[GRCh38] 2p16.1(60533641_60561918)x1</t>
  </si>
  <si>
    <t>gene disruption: deletion of upstream NCR, 5'UTR &gt; intron 2</t>
  </si>
  <si>
    <t>[GRCh38] 2p16.1(59833747_60655840)x1</t>
  </si>
  <si>
    <t>whole gene deletion of BCL11A and includes MIR4432, MIR4432HG and  lncRNA LOC102724142</t>
  </si>
  <si>
    <t>[GRCh38] 2p16.1(60466611_60575172)x1</t>
  </si>
  <si>
    <t>gene disruption: deletion of upstream NCR, 5'UTR &gt; intron 3</t>
  </si>
  <si>
    <t>Balci_1</t>
  </si>
  <si>
    <t>[GRCh38] 2p16.1(59731285_60607163)x1</t>
  </si>
  <si>
    <t>whole gene deletion of BCL11A; includes MIR4432, MIR4432HG and  lncRNA LOC102724142</t>
  </si>
  <si>
    <t>[GRCh38] 2p16.1(60462164_60603356)x1</t>
  </si>
  <si>
    <t>gene disruption deletion of upstream NCR, 5'UTR &gt; exon4</t>
  </si>
  <si>
    <t>Publicly accessible databases</t>
  </si>
  <si>
    <t>Decipher_300584</t>
  </si>
  <si>
    <t>[GRCh38] 2p16.1(60452463_60629834)x1</t>
  </si>
  <si>
    <t>whole gene deletion of BCL11A and UTR region with no coding or non-protein-coding genes</t>
  </si>
  <si>
    <t>Decipher_300585</t>
  </si>
  <si>
    <t>Decipher_305786</t>
  </si>
  <si>
    <t>[GRCh38] 2p16.1(60214168_60469017)x1</t>
  </si>
  <si>
    <t>gene disruption from intron 2 &gt; 3'UTR and includes MIR4432, MIR4432HG and  lncRNA LOC102724142</t>
  </si>
  <si>
    <t>Age (yrs)</t>
  </si>
  <si>
    <t>Detail of congenital malformations</t>
  </si>
  <si>
    <t>brain MRI</t>
  </si>
  <si>
    <t>Detail of brain MRI</t>
  </si>
  <si>
    <t>Cortical malformation</t>
  </si>
  <si>
    <t>Rajcan-Separovic et al., 2007 (refined in Liu et al., 2011)</t>
  </si>
  <si>
    <t>Rajcan-Separovic_1</t>
  </si>
  <si>
    <t>6.1 Mb 2p15p16.1 microdeletion, de novo, involving BCL11A and 37 additional genes (+ paternally inherited 1.2 Mb Xp22.31 deletion)</t>
  </si>
  <si>
    <t>multicystic kidney</t>
  </si>
  <si>
    <t>bilateral perisylvian cortical dysplasia, optic nerve hypoplasia</t>
  </si>
  <si>
    <t>Rajcan-Separovic_2</t>
  </si>
  <si>
    <t>7.9 Mb 2p15p16.1 microdeletion, de novo, involving BCL11A and 51 additional genes</t>
  </si>
  <si>
    <t>hypoplastic genitalia</t>
  </si>
  <si>
    <t>mild hypoplasia of inferior cerebellar vermis, enlarged 4th ventricle, small anterior pituitary and small pons, cortical dysplasia, optic nerve hypoplasia</t>
  </si>
  <si>
    <t>de Leeuw et al., 2008</t>
  </si>
  <si>
    <t>de Leeuw_1</t>
  </si>
  <si>
    <t>3.9 Mb mosaic 2p15p16.1 microdeletion, de novo, involving BCL11A and 9 additional genes</t>
  </si>
  <si>
    <t>inguinal hernia, atrophic right testis</t>
  </si>
  <si>
    <t>Liang et al., 2009</t>
  </si>
  <si>
    <t>Liang_1</t>
  </si>
  <si>
    <t>3.2 Mb 2p15p16.1 microdeletion, de novo, involving BCL11A and 10 additional genes</t>
  </si>
  <si>
    <t>Felix et al., 2010</t>
  </si>
  <si>
    <t>Felix_1</t>
  </si>
  <si>
    <t>3.35 Mb 2p15p16.1 microdeletion, de novo, involving BCL11A and 11 additional genes</t>
  </si>
  <si>
    <t>Hucthagowder et al., 2012</t>
  </si>
  <si>
    <t>Hucthagowder_1</t>
  </si>
  <si>
    <t>2.5 Mb 2p15p16.1 microdeletion, de novo, involving BCL11A and 8 additional genes</t>
  </si>
  <si>
    <t>multiple renal cysts, giant congenital choledochal cysts</t>
  </si>
  <si>
    <t>simplified gyral pattern, hypoplasia of corpus callosum</t>
  </si>
  <si>
    <t>Piccione et al., 20121 (and Funnell et al., 2015)</t>
  </si>
  <si>
    <t>Piccione_1</t>
  </si>
  <si>
    <t>642 Kb 2p16.1 microdeletion, de novo, involving BCL11A and 4 additional genes (+ paternally inherited 930 Kb 6q12 deletion)</t>
  </si>
  <si>
    <t>hypoplastic labia minora</t>
  </si>
  <si>
    <t>Florisson et al., 2013</t>
  </si>
  <si>
    <t>Florisson_1</t>
  </si>
  <si>
    <t>6.8 Mb 2p15p16.1 microdeletion, de novo, involving BCL11A and 34 additional genes</t>
  </si>
  <si>
    <t>simplified gyral pattern in the supratentorial region, hypoplasia of corpus callosum, small aspect of the cerebellum and pons</t>
  </si>
  <si>
    <t>Florisson_2</t>
  </si>
  <si>
    <t>6.9 Mb 2p15p16.1 microdeletion, de novo, involving BCL11A and 42 additional genes</t>
  </si>
  <si>
    <t>Hancarova et al., 2013 (and Basak et al., 2015 patient 1)</t>
  </si>
  <si>
    <t>Hancarova_1</t>
  </si>
  <si>
    <t>450 Kb 2p16.1 microdeletion, de novo, involving BCL11A and 3 additional genes</t>
  </si>
  <si>
    <t>Jorgez et al., 2014</t>
  </si>
  <si>
    <t>Jorgez_4</t>
  </si>
  <si>
    <t>6.31 Mb 2p16.1 microdeletion, de novo, involving BCL11A and several additional genes</t>
  </si>
  <si>
    <t>mesocardia, renal ectopia, micropenis</t>
  </si>
  <si>
    <t>cerebral atrophy, prominent ventricles, enlarged cysterna magna</t>
  </si>
  <si>
    <t>Basak et al., 2015</t>
  </si>
  <si>
    <t>Basak_2</t>
  </si>
  <si>
    <t>1 Mb 2p16.1 microdeletion, de novo, involving BCL11A and 2 additional genes</t>
  </si>
  <si>
    <t>Ottolini et al., 2015</t>
  </si>
  <si>
    <t>Ottolini_1</t>
  </si>
  <si>
    <t>1.07 Mb 2p15p16.1 microdeletion, de novo, involving BCL11A and 7 additional genes</t>
  </si>
  <si>
    <t>ventricular septal defect</t>
  </si>
  <si>
    <t>Bagheri et al., 2016</t>
  </si>
  <si>
    <t>Bagheri_1</t>
  </si>
  <si>
    <t>9.6 Mb 2p16.1 microdeletion, de novo, involving BCL11A and several additional genes</t>
  </si>
  <si>
    <t>cortica dysplasia</t>
  </si>
  <si>
    <t>Bagheri_3</t>
  </si>
  <si>
    <t>5.4 Mb 2p16.1 microdeletion, de novo, involving BCL11A and several additional genes</t>
  </si>
  <si>
    <t>Bagheri_4</t>
  </si>
  <si>
    <t>971 Kb 2p16.1 microdeletion, de novo, involving BCL11A and 10 additional genes</t>
  </si>
  <si>
    <t>unspecified cardiac anomaly, unspecified genital anomaly</t>
  </si>
  <si>
    <t>Codipilly et al., 2017</t>
  </si>
  <si>
    <t>Codipilly_1</t>
  </si>
  <si>
    <t>4.9 Mb 2p16.1 microdeletion, de novo, involving BCL11A and 29 additional genes</t>
  </si>
  <si>
    <t>cryptorchidism</t>
  </si>
  <si>
    <t>asymmetric lateral ventricles, prominent cisterna magna</t>
  </si>
  <si>
    <t>Levy et al., 2017</t>
  </si>
  <si>
    <t>Levy_3</t>
  </si>
  <si>
    <t>440 Kb  2p16.1 microdeletion, de novo, involving BCL11A and 1 additional gene</t>
  </si>
  <si>
    <t>enlargement of lateral ventricles, cortical and subcortical atrophy, mild cerebellar atrophy especially in the inferior part</t>
  </si>
  <si>
    <t>Shimbo et al., 2017</t>
  </si>
  <si>
    <t>Shimbo_1</t>
  </si>
  <si>
    <t>3.24 Mb 2p15p16.1 microdeletion, de novo, involving BCL11A andseveral additional genes</t>
  </si>
  <si>
    <t>mild hypoplasia of the pons, hypoplasia of the cerebellum, delayed myelination</t>
  </si>
  <si>
    <t>Shimbo_2</t>
  </si>
  <si>
    <t>5.04 Mb 2p15p16.1 microdeletion, de novo, involving BCL11A and several additional genes</t>
  </si>
  <si>
    <t>anal atresia</t>
  </si>
  <si>
    <t>hypoplasia of the pons, hypoplasia of the corpus callosum, cerebellar hypoplasia</t>
  </si>
  <si>
    <t>Shimbo_4</t>
  </si>
  <si>
    <t>1.12 Mb 2p16.1 microdeletion, de novo, involving BCL11A and 2 additional genes</t>
  </si>
  <si>
    <t>hypoplasia of the pons and cerebellum</t>
  </si>
  <si>
    <t>rs267599415</t>
  </si>
  <si>
    <t>c.743C&gt;A</t>
  </si>
  <si>
    <t>p.Ser248Ter</t>
  </si>
  <si>
    <t>c.630+113C&gt;A</t>
  </si>
  <si>
    <t>intron_variant</t>
  </si>
  <si>
    <t>rs772387514</t>
  </si>
  <si>
    <t>c.2436C&gt;G</t>
  </si>
  <si>
    <t>p.Tyr812Ter</t>
  </si>
  <si>
    <t>c.2230+206C&gt;G</t>
  </si>
  <si>
    <t>c.630+1806C&gt;G</t>
  </si>
  <si>
    <t>rs771597942</t>
  </si>
  <si>
    <t>c.2476C&gt;T</t>
  </si>
  <si>
    <t>p.Arg826Ter</t>
  </si>
  <si>
    <t>c.2230+246C&gt;T</t>
  </si>
  <si>
    <t>c.630+1846C&gt;T</t>
  </si>
  <si>
    <t>downstream_gene_variant</t>
  </si>
  <si>
    <t>rs1265922527</t>
  </si>
  <si>
    <r>
      <t>PTVb</t>
    </r>
    <r>
      <rPr>
        <vertAlign val="superscript"/>
        <sz val="12"/>
        <color theme="1"/>
        <rFont val="Calibri (Body)"/>
      </rPr>
      <t>3</t>
    </r>
  </si>
  <si>
    <t>c.2303C&gt;T</t>
  </si>
  <si>
    <t>p.Ser768Leu</t>
  </si>
  <si>
    <t>c.703C&gt;T</t>
  </si>
  <si>
    <t>p.Arg235Ter</t>
  </si>
  <si>
    <r>
      <rPr>
        <b/>
        <i/>
        <sz val="12"/>
        <color theme="1"/>
        <rFont val="Calibri"/>
        <family val="2"/>
        <scheme val="minor"/>
      </rPr>
      <t>Supplementary Table 1</t>
    </r>
    <r>
      <rPr>
        <i/>
        <sz val="12"/>
        <color theme="1"/>
        <rFont val="Calibri"/>
        <family val="2"/>
        <scheme val="minor"/>
      </rPr>
      <t>.</t>
    </r>
    <r>
      <rPr>
        <sz val="12"/>
        <color theme="1"/>
        <rFont val="Calibri"/>
        <family val="2"/>
        <scheme val="minor"/>
      </rPr>
      <t xml:space="preserve"> Clinical features of the present cohort and previously reported individuals.</t>
    </r>
  </si>
  <si>
    <r>
      <t>Supplementary Table 4.</t>
    </r>
    <r>
      <rPr>
        <sz val="10"/>
        <color theme="1"/>
        <rFont val="Calibri"/>
        <family val="2"/>
      </rPr>
      <t xml:space="preserve"> Copy number variants in </t>
    </r>
    <r>
      <rPr>
        <i/>
        <sz val="10"/>
        <color theme="1"/>
        <rFont val="Calibri"/>
        <family val="2"/>
      </rPr>
      <t>BCL11A</t>
    </r>
    <r>
      <rPr>
        <sz val="10"/>
        <color theme="1"/>
        <rFont val="Calibri"/>
        <family val="2"/>
      </rPr>
      <t>.</t>
    </r>
  </si>
  <si>
    <r>
      <t xml:space="preserve">Supplementary Table 6. </t>
    </r>
    <r>
      <rPr>
        <sz val="10"/>
        <color rgb="FF000000"/>
        <rFont val="Calibri"/>
        <family val="2"/>
      </rPr>
      <t>Summary of congenital malformations and brain MRI findings in previously reported individuals with large deletions encompassing additional genes.</t>
    </r>
  </si>
  <si>
    <r>
      <t>NP_075044.2                    (XL isoform)</t>
    </r>
    <r>
      <rPr>
        <b/>
        <vertAlign val="superscript"/>
        <sz val="12"/>
        <rFont val="Calibri"/>
        <family val="2"/>
      </rPr>
      <t>1</t>
    </r>
  </si>
  <si>
    <t>GRCh38</t>
  </si>
  <si>
    <t>c.55_55+1insT</t>
  </si>
  <si>
    <t>NG_011968.1:</t>
  </si>
  <si>
    <t>g.5241A&gt;T</t>
  </si>
  <si>
    <t>g.5240_5247dup</t>
  </si>
  <si>
    <t>g.5281C&gt;A</t>
  </si>
  <si>
    <t>g.12291C&gt;T</t>
  </si>
  <si>
    <t>g.12299_12300insCCTG</t>
  </si>
  <si>
    <t>g.12429_12434delinsA</t>
  </si>
  <si>
    <t>g.12438del</t>
  </si>
  <si>
    <t>g.12506C&gt;A</t>
  </si>
  <si>
    <t>g.96116C&gt;T</t>
  </si>
  <si>
    <t>g.96089dup</t>
  </si>
  <si>
    <t>g.96220_96230del</t>
  </si>
  <si>
    <t>g.96381del</t>
  </si>
  <si>
    <t>g.96539A&gt;T</t>
  </si>
  <si>
    <t>g.96720C&gt;G</t>
  </si>
  <si>
    <t>g.96665dup</t>
  </si>
  <si>
    <t>g.96705dup</t>
  </si>
  <si>
    <t>g.96874_96875insCACA</t>
  </si>
  <si>
    <t>g.96998A&gt;T</t>
  </si>
  <si>
    <t>g.97046G&gt;T</t>
  </si>
  <si>
    <t>g.97188_97218del</t>
  </si>
  <si>
    <t>g.97277del</t>
  </si>
  <si>
    <t>g.97322_97328del</t>
  </si>
  <si>
    <t>g.97418G&gt;T</t>
  </si>
  <si>
    <t>g.97434dup</t>
  </si>
  <si>
    <t>g.97622_97623del</t>
  </si>
  <si>
    <t>g.97779_97788dup</t>
  </si>
  <si>
    <t>g.97554_97555dup</t>
  </si>
  <si>
    <t>g.5284G&gt;T</t>
  </si>
  <si>
    <t>g.12198G&gt;A</t>
  </si>
  <si>
    <t>g.12530T&gt;C</t>
  </si>
  <si>
    <t>g.12282A&gt;C</t>
  </si>
  <si>
    <t>g.12286G&gt;T</t>
  </si>
  <si>
    <t>g.96150A&gt;G</t>
  </si>
  <si>
    <t>g.97855T&gt;G</t>
  </si>
  <si>
    <t>g.12297C&gt;T</t>
  </si>
  <si>
    <t>g.12336G&gt;T</t>
  </si>
  <si>
    <t>g.12414del</t>
  </si>
  <si>
    <t>g.96164del</t>
  </si>
  <si>
    <t>g.96231C&gt;G</t>
  </si>
  <si>
    <t>g.96380dup</t>
  </si>
  <si>
    <t>g.96930del</t>
  </si>
  <si>
    <t>g.96912del</t>
  </si>
  <si>
    <t>g.97040G&gt;T</t>
  </si>
  <si>
    <t>g.97127_97131dup</t>
  </si>
  <si>
    <t>g.97362_97363insTGGCTCAGCGG</t>
  </si>
  <si>
    <t>g.97413del</t>
  </si>
  <si>
    <t>g.12341C&gt;A</t>
  </si>
  <si>
    <t>g.97938A&gt;C</t>
  </si>
  <si>
    <t>g.5244C&gt;T</t>
  </si>
  <si>
    <t>g.5283_5284insT</t>
  </si>
  <si>
    <t>g.12513C&gt;T</t>
  </si>
  <si>
    <t>g.96183T&gt;G</t>
  </si>
  <si>
    <t>g.96186_96189del</t>
  </si>
  <si>
    <t>g.96665del</t>
  </si>
  <si>
    <t>g.97142_97143del</t>
  </si>
  <si>
    <t>g.97781dup</t>
  </si>
  <si>
    <t>g.5284G&gt;A</t>
  </si>
  <si>
    <t>g.5284_5285insCCCAA</t>
  </si>
  <si>
    <t>g.5288del</t>
  </si>
  <si>
    <t>g.5283C&gt;T</t>
  </si>
  <si>
    <t>rsIDs</t>
  </si>
  <si>
    <t>2-60452572-TTC-T</t>
  </si>
  <si>
    <t>2-60452577-A-AAG</t>
  </si>
  <si>
    <t>2-60452594-G-A</t>
  </si>
  <si>
    <t>2-60452606-G-T</t>
  </si>
  <si>
    <t>2-60452616-A-T</t>
  </si>
  <si>
    <t>2-60452634-G-A</t>
  </si>
  <si>
    <t>2-60452649-TG-T</t>
  </si>
  <si>
    <t>2-60460436-G-A</t>
  </si>
  <si>
    <t>2-60460448-A-AT</t>
  </si>
  <si>
    <t>2-60460476-G-C</t>
  </si>
  <si>
    <t>2-60461052-CT-C</t>
  </si>
  <si>
    <t>2-60461166-CCT-C</t>
  </si>
  <si>
    <t>2-60461169-GT-G</t>
  </si>
  <si>
    <t>2-60461557-GT-G</t>
  </si>
  <si>
    <t>2-60461833-AG-A</t>
  </si>
  <si>
    <t>2-60461833-A-AGGGGG</t>
  </si>
  <si>
    <t>2-60461833-A-AGGGGGGGGGGTTGGAGGGGGGGGGG</t>
  </si>
  <si>
    <t>2-60461833-A-AGGGGGGGGGGTTGGCAGGGGGGGGG</t>
  </si>
  <si>
    <t>2-60461833-A-AGGGGGGG</t>
  </si>
  <si>
    <t>2-60461833-A-AG</t>
  </si>
  <si>
    <t>2-60461833-A-AGGGG</t>
  </si>
  <si>
    <t>2-60461833-AGGGG-A</t>
  </si>
  <si>
    <t>2-60461833-A-AGGGGGGGGGGATGGAAGGGGGGGGG</t>
  </si>
  <si>
    <t>2-60462118-AG-A</t>
  </si>
  <si>
    <t>2-60462169-G-T</t>
  </si>
  <si>
    <t>2-60462425-C-A</t>
  </si>
  <si>
    <t>rs1676290990</t>
  </si>
  <si>
    <t>rs768799046</t>
  </si>
  <si>
    <t>c.2463_2464insA</t>
  </si>
  <si>
    <t>p.Trp822MetfsTer4</t>
  </si>
  <si>
    <t>c.1859del</t>
  </si>
  <si>
    <t>p.Lys620SerfsTer10</t>
  </si>
  <si>
    <t>c.1744_1745del</t>
  </si>
  <si>
    <t>p.Arg582GlyfsTer21</t>
  </si>
  <si>
    <t>c.1742del</t>
  </si>
  <si>
    <t>p.His581ProfsTer17</t>
  </si>
  <si>
    <t>c.1354del</t>
  </si>
  <si>
    <t>p.Thr452ProfsTer27</t>
  </si>
  <si>
    <t>c.1078_1079insCCCCC</t>
  </si>
  <si>
    <t>p.Leu360ProfsTer63</t>
  </si>
  <si>
    <t>c.1078_1079insCCCCCCC</t>
  </si>
  <si>
    <t>p.Leu360ProfsTer214</t>
  </si>
  <si>
    <t>c.1078_1079insCCCCCCCCCTTCCATCCCCCCCCCC</t>
  </si>
  <si>
    <t>p.Leu360ProfsTer220</t>
  </si>
  <si>
    <t>c.1078_1079insCCCCCCCCCTGCCATCCCCCCCCCC</t>
  </si>
  <si>
    <t>c.1078_1079insCCCCCCCCCC</t>
  </si>
  <si>
    <t>p.Leu360ProfsTer215</t>
  </si>
  <si>
    <t>c.1078_1079insCCCCCCCCCCTCCAACCCCCCCCCC</t>
  </si>
  <si>
    <t>c.1078_1079insCCCCCCCCCTGCCAACCCCCCCCCC</t>
  </si>
  <si>
    <t>c.1078_1079insCCCC</t>
  </si>
  <si>
    <t>p.Leu360ProfsTer213</t>
  </si>
  <si>
    <t>c.1075_1078del</t>
  </si>
  <si>
    <t>p.Pro359SerfsTer61</t>
  </si>
  <si>
    <t>c.793del</t>
  </si>
  <si>
    <t>p.Leu265CysfsTer15</t>
  </si>
  <si>
    <t>c.488-1G&gt;T</t>
  </si>
  <si>
    <t>c.*1_*2del</t>
  </si>
  <si>
    <t>c.2319_2320insCT</t>
  </si>
  <si>
    <t>p.Ter774LeufsTer5</t>
  </si>
  <si>
    <t>c.2291C&gt;A</t>
  </si>
  <si>
    <t>p.Ser764Ter</t>
  </si>
  <si>
    <t>c.2281T&gt;A</t>
  </si>
  <si>
    <t>p.Trp761Arg</t>
  </si>
  <si>
    <t>c.2263C&gt;T</t>
  </si>
  <si>
    <t>p.Gln755Ter</t>
  </si>
  <si>
    <t>c.2247del</t>
  </si>
  <si>
    <t>p.Ile750PhefsTer28</t>
  </si>
  <si>
    <t>c.2230+233_2230+234insA</t>
  </si>
  <si>
    <t>c.723_724del</t>
  </si>
  <si>
    <t>p.Lys242AsnfsTer30</t>
  </si>
  <si>
    <t>c.719_720insCT</t>
  </si>
  <si>
    <t>p.Glu241LeufsTer29</t>
  </si>
  <si>
    <t>c.691C&gt;A</t>
  </si>
  <si>
    <t>c.681T&gt;A</t>
  </si>
  <si>
    <t>p.Cys227Ter</t>
  </si>
  <si>
    <t>c.663C&gt;T</t>
  </si>
  <si>
    <t>c.647del</t>
  </si>
  <si>
    <t>p.Pro216HisfsTer4</t>
  </si>
  <si>
    <t>c.630+1833_630+1834insA</t>
  </si>
  <si>
    <t>c.630+1229del</t>
  </si>
  <si>
    <t>c.630+1114_630+1115del</t>
  </si>
  <si>
    <t>c.630+1112del</t>
  </si>
  <si>
    <t>c.630+724del</t>
  </si>
  <si>
    <t>c.630+448_630+449insCCCCC</t>
  </si>
  <si>
    <t>c.630+448_630+449insCCCCCCC</t>
  </si>
  <si>
    <t>c.630+448_630+449insCCCCCCCCCTTCCATCCCCCCCCCC</t>
  </si>
  <si>
    <t>c.630+448_630+449insCCCCCCCCCTGCCATCCCCCCCCCC</t>
  </si>
  <si>
    <t>c.630+448_630+449insCCCCCCCCCC</t>
  </si>
  <si>
    <t>c.630+448_630+449insCCCCCCCCCCTCCAACCCCCCCCCC</t>
  </si>
  <si>
    <t>c.630+448_630+449insCCCCCCCCCTGCCAACCCCCCCCCC</t>
  </si>
  <si>
    <t>c.630+448_630+449insCCCC</t>
  </si>
  <si>
    <t>c.630+445_630+448del</t>
  </si>
  <si>
    <t>c.630+163del</t>
  </si>
  <si>
    <t>EXON</t>
  </si>
  <si>
    <t>INTRON</t>
  </si>
  <si>
    <t>-</t>
  </si>
  <si>
    <t>4/4</t>
  </si>
  <si>
    <t>3/3</t>
  </si>
  <si>
    <t>5/5</t>
  </si>
  <si>
    <t>4/5</t>
  </si>
  <si>
    <t>3/4</t>
  </si>
  <si>
    <t>synonymous</t>
  </si>
  <si>
    <t>3_prime_UTR_variant</t>
  </si>
  <si>
    <t>Allele Count</t>
  </si>
  <si>
    <t>Allele Frequency</t>
  </si>
  <si>
    <t xml:space="preserve">SpliceAI predicted effect on splicing. Same prediction for 3 isoforms. Delta score for acceptor loss, SpliceAI_pred_DS_AL = 0.99. Delta position for acceptor loss, SpliceAI_pred_DP_AL = -1. </t>
  </si>
  <si>
    <t>gnomAD v4.0 variants predicted to affect at least one of the 3 isoforms discussed (NM_022893.4, NM_018014.4, NM_138559.2). Variants annotated as pathogenic (ClinVar) excluded. LC pLoF flagged variants exceluded (Low-confidence pLoF, variant determined by LOFTEE to be likely not LoF for the transcript). SpliceAI cutoff of delta score 0.5 used for identification of splice mutations.</t>
  </si>
  <si>
    <r>
      <rPr>
        <vertAlign val="superscript"/>
        <sz val="10"/>
        <color theme="1"/>
        <rFont val="Calibri (Body)"/>
      </rPr>
      <t>3</t>
    </r>
    <r>
      <rPr>
        <sz val="10"/>
        <color theme="1"/>
        <rFont val="Calibri"/>
        <family val="2"/>
        <scheme val="minor"/>
      </rPr>
      <t>Predicted to escape NMD in BCL11A-L and BCL11A-S and not affect BCL11A-XL.</t>
    </r>
  </si>
  <si>
    <r>
      <rPr>
        <vertAlign val="superscript"/>
        <sz val="10"/>
        <color theme="1"/>
        <rFont val="Calibri (Body)"/>
      </rPr>
      <t>4</t>
    </r>
    <r>
      <rPr>
        <sz val="10"/>
        <color theme="1"/>
        <rFont val="Calibri"/>
        <family val="2"/>
        <scheme val="minor"/>
      </rPr>
      <t>Predicted to escape NMD in BCL11A-L  and not affect BCL11A-XL or BCL11A-S.</t>
    </r>
  </si>
  <si>
    <r>
      <rPr>
        <vertAlign val="superscript"/>
        <sz val="10"/>
        <color theme="1"/>
        <rFont val="Calibri (Body)"/>
      </rPr>
      <t>6</t>
    </r>
    <r>
      <rPr>
        <sz val="10"/>
        <color theme="1"/>
        <rFont val="Calibri (Body)"/>
      </rPr>
      <t>Predicted to escape NMD in BCL11A-S and not affect BCL11A-XL or BCL11A-L.</t>
    </r>
  </si>
  <si>
    <r>
      <rPr>
        <vertAlign val="superscript"/>
        <sz val="10"/>
        <color theme="1"/>
        <rFont val="Calibri (Body)"/>
      </rPr>
      <t>1</t>
    </r>
    <r>
      <rPr>
        <sz val="10"/>
        <color theme="1"/>
        <rFont val="Calibri"/>
        <family val="2"/>
        <scheme val="minor"/>
      </rPr>
      <t xml:space="preserve">PTVa, premature termination codon (PTC) in all 3 isoforms: PTVa1, possible escape or decreased NMD efficiency in all isoforms; PTVa2, likely NMD in all 3 isoforms. PTVb, PTC affects only BCL11A-XL and -L: PTVb1, PTC or frameshift upstream of all zinc finger (ZnF) clusters; PTVb2, PTC or frameshift upstream of C-terminus ZnF cluster. </t>
    </r>
  </si>
  <si>
    <r>
      <rPr>
        <vertAlign val="superscript"/>
        <sz val="10"/>
        <color theme="1"/>
        <rFont val="Calibri (Body)"/>
      </rPr>
      <t>2</t>
    </r>
    <r>
      <rPr>
        <sz val="10"/>
        <color theme="1"/>
        <rFont val="Calibri"/>
        <family val="2"/>
        <scheme val="minor"/>
      </rPr>
      <t>Predicted to escape NMD in BCL11A-XL and not affect BCL11A-L or BCL11A-S.</t>
    </r>
  </si>
  <si>
    <r>
      <rPr>
        <vertAlign val="superscript"/>
        <sz val="10"/>
        <color theme="1"/>
        <rFont val="Calibri (Body)"/>
      </rPr>
      <t>5</t>
    </r>
    <r>
      <rPr>
        <sz val="10"/>
        <color theme="1"/>
        <rFont val="Calibri"/>
        <family val="2"/>
        <scheme val="minor"/>
      </rPr>
      <t>Predicted to escape NMD in BCL11A-S, cause a missense change in BCL11A-L, and not affect BCL11A-XL.</t>
    </r>
  </si>
  <si>
    <r>
      <t>PTVb2</t>
    </r>
    <r>
      <rPr>
        <vertAlign val="superscript"/>
        <sz val="12"/>
        <color theme="1"/>
        <rFont val="Calibri (Body)"/>
      </rPr>
      <t>2</t>
    </r>
  </si>
  <si>
    <r>
      <t>PTVb</t>
    </r>
    <r>
      <rPr>
        <vertAlign val="superscript"/>
        <sz val="12"/>
        <color theme="1"/>
        <rFont val="Calibri (Body)"/>
      </rPr>
      <t>4</t>
    </r>
  </si>
  <si>
    <r>
      <t>PTVb</t>
    </r>
    <r>
      <rPr>
        <vertAlign val="superscript"/>
        <sz val="12"/>
        <color theme="1"/>
        <rFont val="Calibri (Body)"/>
      </rPr>
      <t>5</t>
    </r>
  </si>
  <si>
    <r>
      <t>PTV</t>
    </r>
    <r>
      <rPr>
        <vertAlign val="superscript"/>
        <sz val="12"/>
        <color theme="1"/>
        <rFont val="Calibri (Body)"/>
      </rPr>
      <t>6</t>
    </r>
  </si>
  <si>
    <r>
      <rPr>
        <vertAlign val="superscript"/>
        <sz val="10"/>
        <color theme="1"/>
        <rFont val="Calibri (Body)"/>
      </rPr>
      <t>2</t>
    </r>
    <r>
      <rPr>
        <sz val="10"/>
        <color theme="1"/>
        <rFont val="Calibri"/>
        <family val="2"/>
        <scheme val="minor"/>
      </rPr>
      <t>Frameshift + splice site disruption (SpliceAI, donor_gain and donor_loss).</t>
    </r>
  </si>
  <si>
    <r>
      <rPr>
        <vertAlign val="superscript"/>
        <sz val="10"/>
        <color theme="1"/>
        <rFont val="Calibri (Body)"/>
      </rPr>
      <t>3</t>
    </r>
    <r>
      <rPr>
        <sz val="10"/>
        <color theme="1"/>
        <rFont val="Calibri"/>
        <family val="2"/>
        <scheme val="minor"/>
      </rPr>
      <t>Missense and potential splice site disruption (SpliceAI). NMD+, expected to elicit nonsense mediated decay; NMDe, expected to escape NMD (significantly truncated protein); SP, start proximal (≤150 nt from start codon); EL, long exon (exon length ≥407 nt); EJ, exon juntion (≤ 50 nt from last exon junction); LE, last exon.</t>
    </r>
  </si>
  <si>
    <r>
      <t>Supplementary Table 3.</t>
    </r>
    <r>
      <rPr>
        <sz val="10"/>
        <color theme="1"/>
        <rFont val="Calibri"/>
        <family val="2"/>
      </rPr>
      <t xml:space="preserve"> Sequence variant annotations for BCL11A-XL, -L and -S isoforms. For all cases ClinVar and Decipher IDs are indicated; IDs starting with "VCV" are ClinVar references. MANE Select transcript: matched annotation between NCBI and EBI.															</t>
    </r>
  </si>
  <si>
    <t>gnomAD Variant</t>
  </si>
  <si>
    <r>
      <t>SPL</t>
    </r>
    <r>
      <rPr>
        <vertAlign val="superscript"/>
        <sz val="12"/>
        <color theme="1"/>
        <rFont val="Calibri (Body)"/>
      </rPr>
      <t>7</t>
    </r>
  </si>
  <si>
    <t>p.Leu360ProfsTer61</t>
  </si>
  <si>
    <r>
      <rPr>
        <vertAlign val="superscript"/>
        <sz val="12"/>
        <color theme="1"/>
        <rFont val="Calibri (Body)"/>
      </rPr>
      <t>7</t>
    </r>
    <r>
      <rPr>
        <sz val="12"/>
        <color theme="1"/>
        <rFont val="Calibri"/>
        <family val="2"/>
        <scheme val="minor"/>
      </rPr>
      <t>SpliceAI predicted effect on splicing. Delta score for acceptor loss, SpliceAI_pred_DS_AL=0.99; Delta position for acceptor loss, SpliceAI_pred_DP_loss=-1.</t>
    </r>
  </si>
  <si>
    <r>
      <t>Supplementary Table 8.</t>
    </r>
    <r>
      <rPr>
        <sz val="11"/>
        <color theme="1"/>
        <rFont val="Calibri"/>
        <family val="2"/>
      </rPr>
      <t xml:space="preserve"> Sequence variants in gnomAD v4.0 predicted to affect at least one of the 3 isoforms of the BCL11A gene discussed by  loss of function, or a splicing variant predicted to be disruptive with a threshold of SpliceAI delta score &gt; 0.5</t>
    </r>
  </si>
  <si>
    <t>assumed germline mosaicism; not in parental blo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E+00"/>
  </numFmts>
  <fonts count="3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theme="1"/>
      <name val="Arial"/>
      <family val="2"/>
    </font>
    <font>
      <sz val="12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1"/>
      <name val="Arial"/>
      <family val="2"/>
    </font>
    <font>
      <vertAlign val="superscript"/>
      <sz val="12"/>
      <color theme="1"/>
      <name val="Calibri (Body)"/>
    </font>
    <font>
      <vertAlign val="superscript"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vertAlign val="superscript"/>
      <sz val="12"/>
      <color theme="1"/>
      <name val="Calibri (Body)"/>
    </font>
    <font>
      <sz val="10"/>
      <color theme="1"/>
      <name val="Calibri"/>
      <family val="2"/>
      <scheme val="minor"/>
    </font>
    <font>
      <vertAlign val="superscript"/>
      <sz val="10"/>
      <color theme="1"/>
      <name val="Calibri (Body)"/>
    </font>
    <font>
      <b/>
      <sz val="10"/>
      <color theme="1"/>
      <name val="Calibri"/>
      <family val="2"/>
      <scheme val="minor"/>
    </font>
    <font>
      <b/>
      <i/>
      <sz val="10"/>
      <color rgb="FF000000"/>
      <name val="Calibri"/>
      <family val="2"/>
    </font>
    <font>
      <sz val="10"/>
      <color theme="1"/>
      <name val="Calibri"/>
      <family val="2"/>
    </font>
    <font>
      <i/>
      <sz val="10"/>
      <color theme="1"/>
      <name val="Calibri"/>
      <family val="2"/>
    </font>
    <font>
      <sz val="10"/>
      <color rgb="FF000000"/>
      <name val="Calibri"/>
      <family val="2"/>
    </font>
    <font>
      <sz val="12"/>
      <color theme="1"/>
      <name val="Calibri"/>
      <family val="2"/>
    </font>
    <font>
      <b/>
      <sz val="12"/>
      <name val="Calibri"/>
      <family val="2"/>
    </font>
    <font>
      <b/>
      <sz val="12"/>
      <color theme="1"/>
      <name val="Calibri"/>
      <family val="2"/>
    </font>
    <font>
      <b/>
      <vertAlign val="superscript"/>
      <sz val="12"/>
      <name val="Calibri"/>
      <family val="2"/>
    </font>
    <font>
      <sz val="18"/>
      <color theme="1"/>
      <name val="Calibri"/>
      <family val="2"/>
      <scheme val="minor"/>
    </font>
    <font>
      <sz val="12"/>
      <name val="Calibri"/>
      <family val="2"/>
    </font>
    <font>
      <sz val="11"/>
      <name val="Calibri"/>
      <family val="2"/>
    </font>
    <font>
      <sz val="12"/>
      <color rgb="FF000000"/>
      <name val="Calibri"/>
      <family val="2"/>
      <charset val="1"/>
    </font>
    <font>
      <b/>
      <sz val="18"/>
      <name val="Calibri"/>
      <family val="2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i/>
      <sz val="12"/>
      <color rgb="FF000000"/>
      <name val="Calibri"/>
      <family val="2"/>
    </font>
    <font>
      <sz val="10"/>
      <color theme="1"/>
      <name val="Calibri (Body)"/>
    </font>
    <font>
      <b/>
      <i/>
      <sz val="11"/>
      <color rgb="FF000000"/>
      <name val="Calibri"/>
      <family val="2"/>
    </font>
    <font>
      <sz val="11"/>
      <color theme="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249977111117893"/>
        <bgColor rgb="FF000000"/>
      </patternFill>
    </fill>
    <fill>
      <patternFill patternType="solid">
        <fgColor theme="0"/>
        <bgColor rgb="FF000000"/>
      </patternFill>
    </fill>
    <fill>
      <patternFill patternType="solid">
        <fgColor rgb="FFFFFFFF"/>
        <bgColor rgb="FF000000"/>
      </patternFill>
    </fill>
  </fills>
  <borders count="4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theme="0" tint="-0.14996795556505021"/>
      </top>
      <bottom style="thin">
        <color theme="0" tint="-0.14996795556505021"/>
      </bottom>
      <diagonal/>
    </border>
    <border>
      <left style="medium">
        <color auto="1"/>
      </left>
      <right/>
      <top style="thin">
        <color theme="0" tint="-0.14996795556505021"/>
      </top>
      <bottom style="thin">
        <color theme="0" tint="-0.14996795556505021"/>
      </bottom>
      <diagonal/>
    </border>
    <border>
      <left/>
      <right/>
      <top style="thin">
        <color theme="0" tint="-0.14996795556505021"/>
      </top>
      <bottom style="thin">
        <color theme="0" tint="-0.14996795556505021"/>
      </bottom>
      <diagonal/>
    </border>
    <border>
      <left/>
      <right style="medium">
        <color auto="1"/>
      </right>
      <top style="thin">
        <color theme="0" tint="-0.14996795556505021"/>
      </top>
      <bottom style="thin">
        <color theme="0" tint="-0.14996795556505021"/>
      </bottom>
      <diagonal/>
    </border>
    <border>
      <left style="medium">
        <color auto="1"/>
      </left>
      <right style="medium">
        <color auto="1"/>
      </right>
      <top style="thin">
        <color theme="0" tint="-0.14996795556505021"/>
      </top>
      <bottom style="medium">
        <color auto="1"/>
      </bottom>
      <diagonal/>
    </border>
    <border>
      <left style="medium">
        <color auto="1"/>
      </left>
      <right/>
      <top style="thin">
        <color theme="0" tint="-0.14996795556505021"/>
      </top>
      <bottom style="medium">
        <color auto="1"/>
      </bottom>
      <diagonal/>
    </border>
    <border>
      <left/>
      <right/>
      <top style="thin">
        <color theme="0" tint="-0.14996795556505021"/>
      </top>
      <bottom style="medium">
        <color auto="1"/>
      </bottom>
      <diagonal/>
    </border>
    <border>
      <left/>
      <right style="medium">
        <color auto="1"/>
      </right>
      <top style="thin">
        <color theme="0" tint="-0.1499679555650502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theme="0" tint="-0.14996795556505021"/>
      </bottom>
      <diagonal/>
    </border>
    <border>
      <left style="medium">
        <color auto="1"/>
      </left>
      <right/>
      <top/>
      <bottom style="thin">
        <color theme="0" tint="-0.14996795556505021"/>
      </bottom>
      <diagonal/>
    </border>
    <border>
      <left/>
      <right/>
      <top/>
      <bottom style="thin">
        <color theme="0" tint="-0.14996795556505021"/>
      </bottom>
      <diagonal/>
    </border>
    <border>
      <left/>
      <right style="medium">
        <color auto="1"/>
      </right>
      <top/>
      <bottom style="thin">
        <color theme="0" tint="-0.1499679555650502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theme="0" tint="-0.14996795556505021"/>
      </bottom>
      <diagonal/>
    </border>
    <border>
      <left style="medium">
        <color auto="1"/>
      </left>
      <right/>
      <top style="medium">
        <color auto="1"/>
      </top>
      <bottom style="thin">
        <color theme="0" tint="-0.14996795556505021"/>
      </bottom>
      <diagonal/>
    </border>
    <border>
      <left/>
      <right/>
      <top style="medium">
        <color auto="1"/>
      </top>
      <bottom style="thin">
        <color theme="0" tint="-0.14996795556505021"/>
      </bottom>
      <diagonal/>
    </border>
    <border>
      <left/>
      <right style="medium">
        <color auto="1"/>
      </right>
      <top style="medium">
        <color auto="1"/>
      </top>
      <bottom style="thin">
        <color theme="0" tint="-0.1499679555650502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thin">
        <color theme="0" tint="-0.14996795556505021"/>
      </top>
      <bottom/>
      <diagonal/>
    </border>
    <border>
      <left style="medium">
        <color auto="1"/>
      </left>
      <right/>
      <top style="thin">
        <color theme="0" tint="-0.14996795556505021"/>
      </top>
      <bottom/>
      <diagonal/>
    </border>
    <border>
      <left/>
      <right/>
      <top style="thin">
        <color theme="0" tint="-0.14996795556505021"/>
      </top>
      <bottom/>
      <diagonal/>
    </border>
    <border>
      <left/>
      <right style="medium">
        <color auto="1"/>
      </right>
      <top style="thin">
        <color theme="0" tint="-0.1499679555650502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auto="1"/>
      </left>
      <right/>
      <top style="thin">
        <color indexed="64"/>
      </top>
      <bottom style="medium">
        <color indexed="64"/>
      </bottom>
      <diagonal/>
    </border>
  </borders>
  <cellStyleXfs count="592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2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 applyAlignment="1">
      <alignment horizontal="center"/>
    </xf>
    <xf numFmtId="0" fontId="0" fillId="0" borderId="12" xfId="0" applyBorder="1" applyAlignment="1">
      <alignment horizontal="center" vertical="center"/>
    </xf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 applyAlignment="1">
      <alignment horizontal="center" vertical="center"/>
    </xf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 applyAlignment="1">
      <alignment horizontal="center" vertical="center"/>
    </xf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6" xfId="0" applyBorder="1" applyAlignment="1">
      <alignment horizontal="center" vertical="center"/>
    </xf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30" xfId="0" applyBorder="1" applyAlignment="1">
      <alignment horizontal="center" vertical="center"/>
    </xf>
    <xf numFmtId="0" fontId="0" fillId="0" borderId="31" xfId="0" applyBorder="1"/>
    <xf numFmtId="0" fontId="0" fillId="0" borderId="32" xfId="0" applyBorder="1"/>
    <xf numFmtId="0" fontId="0" fillId="0" borderId="33" xfId="0" applyBorder="1"/>
    <xf numFmtId="2" fontId="0" fillId="0" borderId="0" xfId="0" applyNumberFormat="1" applyAlignment="1">
      <alignment horizontal="left"/>
    </xf>
    <xf numFmtId="0" fontId="0" fillId="0" borderId="0" xfId="0" applyAlignment="1">
      <alignment horizontal="left" wrapText="1"/>
    </xf>
    <xf numFmtId="0" fontId="0" fillId="0" borderId="22" xfId="0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25" xfId="0" applyBorder="1"/>
    <xf numFmtId="0" fontId="0" fillId="4" borderId="35" xfId="0" applyFill="1" applyBorder="1" applyAlignment="1">
      <alignment horizontal="left"/>
    </xf>
    <xf numFmtId="0" fontId="0" fillId="4" borderId="35" xfId="0" applyFill="1" applyBorder="1"/>
    <xf numFmtId="0" fontId="0" fillId="4" borderId="36" xfId="0" applyFill="1" applyBorder="1"/>
    <xf numFmtId="0" fontId="0" fillId="0" borderId="6" xfId="0" applyBorder="1" applyAlignment="1">
      <alignment horizontal="left"/>
    </xf>
    <xf numFmtId="0" fontId="0" fillId="0" borderId="6" xfId="0" applyBorder="1"/>
    <xf numFmtId="0" fontId="0" fillId="0" borderId="7" xfId="0" applyBorder="1"/>
    <xf numFmtId="0" fontId="1" fillId="3" borderId="5" xfId="0" applyFont="1" applyFill="1" applyBorder="1"/>
    <xf numFmtId="0" fontId="1" fillId="3" borderId="6" xfId="0" applyFont="1" applyFill="1" applyBorder="1"/>
    <xf numFmtId="0" fontId="1" fillId="3" borderId="7" xfId="0" applyFont="1" applyFill="1" applyBorder="1"/>
    <xf numFmtId="0" fontId="1" fillId="3" borderId="31" xfId="0" applyFont="1" applyFill="1" applyBorder="1"/>
    <xf numFmtId="0" fontId="1" fillId="3" borderId="32" xfId="0" applyFont="1" applyFill="1" applyBorder="1"/>
    <xf numFmtId="0" fontId="1" fillId="3" borderId="33" xfId="0" applyFont="1" applyFill="1" applyBorder="1"/>
    <xf numFmtId="0" fontId="0" fillId="2" borderId="0" xfId="0" applyFill="1"/>
    <xf numFmtId="0" fontId="1" fillId="0" borderId="8" xfId="0" applyFont="1" applyBorder="1"/>
    <xf numFmtId="0" fontId="1" fillId="0" borderId="12" xfId="0" applyFont="1" applyBorder="1"/>
    <xf numFmtId="0" fontId="1" fillId="0" borderId="16" xfId="0" applyFont="1" applyBorder="1"/>
    <xf numFmtId="0" fontId="1" fillId="0" borderId="20" xfId="0" applyFont="1" applyBorder="1"/>
    <xf numFmtId="0" fontId="1" fillId="0" borderId="26" xfId="0" applyFont="1" applyBorder="1"/>
    <xf numFmtId="0" fontId="1" fillId="0" borderId="30" xfId="0" applyFont="1" applyBorder="1"/>
    <xf numFmtId="0" fontId="1" fillId="4" borderId="34" xfId="0" applyFont="1" applyFill="1" applyBorder="1" applyAlignment="1">
      <alignment horizontal="left"/>
    </xf>
    <xf numFmtId="0" fontId="1" fillId="4" borderId="35" xfId="0" applyFont="1" applyFill="1" applyBorder="1" applyAlignment="1">
      <alignment horizontal="left"/>
    </xf>
    <xf numFmtId="0" fontId="1" fillId="3" borderId="1" xfId="0" applyFont="1" applyFill="1" applyBorder="1" applyAlignment="1">
      <alignment vertical="top" wrapText="1"/>
    </xf>
    <xf numFmtId="0" fontId="1" fillId="3" borderId="1" xfId="0" applyFont="1" applyFill="1" applyBorder="1" applyAlignment="1" applyProtection="1">
      <alignment vertical="top" wrapText="1"/>
      <protection locked="0" hidden="1"/>
    </xf>
    <xf numFmtId="0" fontId="1" fillId="3" borderId="1" xfId="0" applyFont="1" applyFill="1" applyBorder="1" applyAlignment="1" applyProtection="1">
      <alignment horizontal="left" vertical="top" wrapText="1"/>
      <protection locked="0" hidden="1"/>
    </xf>
    <xf numFmtId="0" fontId="1" fillId="5" borderId="1" xfId="0" applyFont="1" applyFill="1" applyBorder="1" applyAlignment="1" applyProtection="1">
      <alignment vertical="top"/>
      <protection locked="0" hidden="1"/>
    </xf>
    <xf numFmtId="0" fontId="0" fillId="5" borderId="1" xfId="0" applyFill="1" applyBorder="1" applyAlignment="1" applyProtection="1">
      <alignment vertical="top"/>
      <protection locked="0" hidden="1"/>
    </xf>
    <xf numFmtId="0" fontId="0" fillId="5" borderId="1" xfId="0" applyFill="1" applyBorder="1" applyAlignment="1" applyProtection="1">
      <alignment horizontal="left" vertical="top"/>
      <protection locked="0" hidden="1"/>
    </xf>
    <xf numFmtId="0" fontId="0" fillId="5" borderId="1" xfId="0" applyFill="1" applyBorder="1" applyAlignment="1" applyProtection="1">
      <alignment vertical="top" wrapText="1"/>
      <protection locked="0" hidden="1"/>
    </xf>
    <xf numFmtId="0" fontId="5" fillId="5" borderId="1" xfId="0" applyFont="1" applyFill="1" applyBorder="1" applyAlignment="1" applyProtection="1">
      <alignment vertical="top"/>
      <protection locked="0" hidden="1"/>
    </xf>
    <xf numFmtId="0" fontId="4" fillId="5" borderId="1" xfId="0" applyFont="1" applyFill="1" applyBorder="1" applyAlignment="1" applyProtection="1">
      <alignment vertical="top" wrapText="1"/>
      <protection locked="0" hidden="1"/>
    </xf>
    <xf numFmtId="0" fontId="0" fillId="5" borderId="0" xfId="0" applyFill="1" applyAlignment="1" applyProtection="1">
      <alignment vertical="top"/>
      <protection locked="0" hidden="1"/>
    </xf>
    <xf numFmtId="0" fontId="1" fillId="5" borderId="0" xfId="0" applyFont="1" applyFill="1" applyAlignment="1" applyProtection="1">
      <alignment vertical="top"/>
      <protection locked="0" hidden="1"/>
    </xf>
    <xf numFmtId="0" fontId="0" fillId="5" borderId="0" xfId="0" applyFill="1" applyAlignment="1" applyProtection="1">
      <alignment horizontal="left" vertical="top"/>
      <protection locked="0" hidden="1"/>
    </xf>
    <xf numFmtId="0" fontId="0" fillId="5" borderId="0" xfId="0" applyFill="1" applyAlignment="1" applyProtection="1">
      <alignment vertical="top" wrapText="1"/>
      <protection locked="0" hidden="1"/>
    </xf>
    <xf numFmtId="0" fontId="1" fillId="5" borderId="0" xfId="0" applyFont="1" applyFill="1" applyAlignment="1">
      <alignment vertical="top"/>
    </xf>
    <xf numFmtId="0" fontId="0" fillId="5" borderId="1" xfId="0" applyFill="1" applyBorder="1" applyAlignment="1">
      <alignment vertical="top" wrapText="1"/>
    </xf>
    <xf numFmtId="0" fontId="0" fillId="5" borderId="0" xfId="0" applyFill="1" applyAlignment="1">
      <alignment vertical="top"/>
    </xf>
    <xf numFmtId="0" fontId="0" fillId="5" borderId="0" xfId="0" applyFill="1" applyAlignment="1">
      <alignment vertical="top" wrapText="1"/>
    </xf>
    <xf numFmtId="0" fontId="1" fillId="5" borderId="0" xfId="0" applyFont="1" applyFill="1" applyAlignment="1">
      <alignment vertical="top" wrapText="1"/>
    </xf>
    <xf numFmtId="0" fontId="17" fillId="2" borderId="0" xfId="0" applyFont="1" applyFill="1"/>
    <xf numFmtId="0" fontId="17" fillId="0" borderId="0" xfId="0" applyFont="1"/>
    <xf numFmtId="0" fontId="20" fillId="0" borderId="0" xfId="0" applyFont="1" applyAlignment="1">
      <alignment vertical="center"/>
    </xf>
    <xf numFmtId="0" fontId="20" fillId="0" borderId="0" xfId="0" applyFont="1"/>
    <xf numFmtId="0" fontId="1" fillId="3" borderId="32" xfId="0" applyFont="1" applyFill="1" applyBorder="1" applyAlignment="1">
      <alignment horizontal="left"/>
    </xf>
    <xf numFmtId="0" fontId="25" fillId="6" borderId="1" xfId="0" applyFont="1" applyFill="1" applyBorder="1" applyAlignment="1" applyProtection="1">
      <alignment wrapText="1"/>
      <protection locked="0" hidden="1"/>
    </xf>
    <xf numFmtId="0" fontId="26" fillId="6" borderId="1" xfId="0" applyFont="1" applyFill="1" applyBorder="1" applyAlignment="1" applyProtection="1">
      <alignment wrapText="1"/>
      <protection locked="0" hidden="1"/>
    </xf>
    <xf numFmtId="0" fontId="1" fillId="6" borderId="1" xfId="0" applyFont="1" applyFill="1" applyBorder="1" applyAlignment="1" applyProtection="1">
      <alignment wrapText="1"/>
      <protection locked="0" hidden="1"/>
    </xf>
    <xf numFmtId="0" fontId="25" fillId="6" borderId="1" xfId="0" applyFont="1" applyFill="1" applyBorder="1" applyAlignment="1">
      <alignment wrapText="1"/>
    </xf>
    <xf numFmtId="0" fontId="1" fillId="6" borderId="1" xfId="0" applyFont="1" applyFill="1" applyBorder="1" applyAlignment="1">
      <alignment wrapText="1"/>
    </xf>
    <xf numFmtId="0" fontId="1" fillId="6" borderId="1" xfId="0" applyFont="1" applyFill="1" applyBorder="1" applyAlignment="1" applyProtection="1">
      <alignment horizontal="left" wrapText="1"/>
      <protection locked="0" hidden="1"/>
    </xf>
    <xf numFmtId="2" fontId="1" fillId="6" borderId="1" xfId="0" applyNumberFormat="1" applyFont="1" applyFill="1" applyBorder="1" applyAlignment="1" applyProtection="1">
      <alignment wrapText="1"/>
      <protection locked="0" hidden="1"/>
    </xf>
    <xf numFmtId="0" fontId="5" fillId="7" borderId="1" xfId="0" applyFont="1" applyFill="1" applyBorder="1" applyAlignment="1" applyProtection="1">
      <alignment wrapText="1"/>
      <protection locked="0" hidden="1"/>
    </xf>
    <xf numFmtId="0" fontId="1" fillId="5" borderId="0" xfId="0" applyFont="1" applyFill="1" applyAlignment="1" applyProtection="1">
      <alignment wrapText="1"/>
      <protection locked="0" hidden="1"/>
    </xf>
    <xf numFmtId="0" fontId="0" fillId="6" borderId="1" xfId="0" applyFill="1" applyBorder="1" applyAlignment="1">
      <alignment wrapText="1"/>
    </xf>
    <xf numFmtId="0" fontId="0" fillId="6" borderId="1" xfId="0" applyFill="1" applyBorder="1" applyAlignment="1" applyProtection="1">
      <alignment wrapText="1"/>
      <protection locked="0" hidden="1"/>
    </xf>
    <xf numFmtId="2" fontId="0" fillId="6" borderId="1" xfId="0" applyNumberFormat="1" applyFill="1" applyBorder="1" applyAlignment="1" applyProtection="1">
      <alignment horizontal="left" wrapText="1"/>
      <protection locked="0" hidden="1"/>
    </xf>
    <xf numFmtId="0" fontId="0" fillId="6" borderId="1" xfId="0" applyFill="1" applyBorder="1" applyAlignment="1" applyProtection="1">
      <alignment horizontal="left" wrapText="1"/>
      <protection locked="0" hidden="1"/>
    </xf>
    <xf numFmtId="0" fontId="26" fillId="3" borderId="1" xfId="0" applyFont="1" applyFill="1" applyBorder="1" applyAlignment="1" applyProtection="1">
      <alignment horizontal="left"/>
      <protection locked="0" hidden="1"/>
    </xf>
    <xf numFmtId="0" fontId="8" fillId="3" borderId="1" xfId="0" applyFont="1" applyFill="1" applyBorder="1" applyAlignment="1" applyProtection="1">
      <alignment horizontal="left"/>
      <protection locked="0" hidden="1"/>
    </xf>
    <xf numFmtId="0" fontId="25" fillId="3" borderId="1" xfId="0" applyFont="1" applyFill="1" applyBorder="1"/>
    <xf numFmtId="0" fontId="28" fillId="3" borderId="1" xfId="0" applyFont="1" applyFill="1" applyBorder="1" applyAlignment="1" applyProtection="1">
      <alignment horizontal="left"/>
      <protection locked="0" hidden="1"/>
    </xf>
    <xf numFmtId="2" fontId="8" fillId="3" borderId="1" xfId="0" applyNumberFormat="1" applyFont="1" applyFill="1" applyBorder="1" applyAlignment="1" applyProtection="1">
      <alignment horizontal="left"/>
      <protection locked="0" hidden="1"/>
    </xf>
    <xf numFmtId="0" fontId="8" fillId="5" borderId="0" xfId="0" applyFont="1" applyFill="1" applyAlignment="1" applyProtection="1">
      <alignment horizontal="left"/>
      <protection locked="0" hidden="1"/>
    </xf>
    <xf numFmtId="0" fontId="25" fillId="5" borderId="1" xfId="0" applyFont="1" applyFill="1" applyBorder="1" applyAlignment="1" applyProtection="1">
      <alignment vertical="center"/>
      <protection locked="0" hidden="1"/>
    </xf>
    <xf numFmtId="0" fontId="24" fillId="5" borderId="1" xfId="0" applyFont="1" applyFill="1" applyBorder="1" applyProtection="1">
      <protection locked="0" hidden="1"/>
    </xf>
    <xf numFmtId="0" fontId="4" fillId="5" borderId="1" xfId="0" applyFont="1" applyFill="1" applyBorder="1" applyProtection="1">
      <protection locked="0" hidden="1"/>
    </xf>
    <xf numFmtId="0" fontId="29" fillId="5" borderId="1" xfId="0" applyFont="1" applyFill="1" applyBorder="1" applyProtection="1">
      <protection locked="0" hidden="1"/>
    </xf>
    <xf numFmtId="0" fontId="29" fillId="5" borderId="1" xfId="0" applyFont="1" applyFill="1" applyBorder="1"/>
    <xf numFmtId="0" fontId="0" fillId="5" borderId="1" xfId="0" applyFill="1" applyBorder="1"/>
    <xf numFmtId="0" fontId="0" fillId="5" borderId="1" xfId="0" applyFill="1" applyBorder="1" applyProtection="1">
      <protection locked="0" hidden="1"/>
    </xf>
    <xf numFmtId="0" fontId="4" fillId="5" borderId="1" xfId="0" applyFont="1" applyFill="1" applyBorder="1" applyAlignment="1" applyProtection="1">
      <alignment horizontal="left"/>
      <protection locked="0" hidden="1"/>
    </xf>
    <xf numFmtId="2" fontId="0" fillId="5" borderId="1" xfId="0" applyNumberFormat="1" applyFill="1" applyBorder="1" applyAlignment="1">
      <alignment horizontal="left"/>
    </xf>
    <xf numFmtId="0" fontId="0" fillId="5" borderId="0" xfId="0" applyFill="1" applyProtection="1">
      <protection locked="0" hidden="1"/>
    </xf>
    <xf numFmtId="0" fontId="25" fillId="5" borderId="1" xfId="0" applyFont="1" applyFill="1" applyBorder="1"/>
    <xf numFmtId="0" fontId="4" fillId="5" borderId="1" xfId="0" applyFont="1" applyFill="1" applyBorder="1" applyAlignment="1" applyProtection="1">
      <alignment vertical="center"/>
      <protection locked="0" hidden="1"/>
    </xf>
    <xf numFmtId="0" fontId="6" fillId="5" borderId="1" xfId="0" applyFont="1" applyFill="1" applyBorder="1" applyProtection="1">
      <protection locked="0" hidden="1"/>
    </xf>
    <xf numFmtId="0" fontId="0" fillId="5" borderId="1" xfId="0" applyFill="1" applyBorder="1" applyAlignment="1" applyProtection="1">
      <alignment horizontal="left"/>
      <protection locked="0" hidden="1"/>
    </xf>
    <xf numFmtId="0" fontId="9" fillId="5" borderId="1" xfId="0" applyFont="1" applyFill="1" applyBorder="1"/>
    <xf numFmtId="0" fontId="4" fillId="5" borderId="1" xfId="0" quotePrefix="1" applyFont="1" applyFill="1" applyBorder="1" applyAlignment="1" applyProtection="1">
      <alignment horizontal="left" vertical="center"/>
      <protection locked="0" hidden="1"/>
    </xf>
    <xf numFmtId="0" fontId="0" fillId="5" borderId="1" xfId="0" applyFill="1" applyBorder="1" applyAlignment="1">
      <alignment horizontal="left"/>
    </xf>
    <xf numFmtId="0" fontId="4" fillId="8" borderId="1" xfId="0" applyFont="1" applyFill="1" applyBorder="1" applyAlignment="1" applyProtection="1">
      <alignment vertical="center"/>
      <protection locked="0" hidden="1"/>
    </xf>
    <xf numFmtId="0" fontId="4" fillId="5" borderId="1" xfId="0" applyFont="1" applyFill="1" applyBorder="1" applyAlignment="1" applyProtection="1">
      <alignment horizontal="left" vertical="center"/>
      <protection locked="0" hidden="1"/>
    </xf>
    <xf numFmtId="0" fontId="4" fillId="8" borderId="1" xfId="0" applyFont="1" applyFill="1" applyBorder="1" applyAlignment="1" applyProtection="1">
      <alignment horizontal="left" vertical="center"/>
      <protection locked="0" hidden="1"/>
    </xf>
    <xf numFmtId="0" fontId="4" fillId="8" borderId="1" xfId="0" applyFont="1" applyFill="1" applyBorder="1" applyProtection="1">
      <protection locked="0" hidden="1"/>
    </xf>
    <xf numFmtId="0" fontId="4" fillId="8" borderId="1" xfId="0" applyFont="1" applyFill="1" applyBorder="1" applyAlignment="1" applyProtection="1">
      <alignment horizontal="left"/>
      <protection locked="0" hidden="1"/>
    </xf>
    <xf numFmtId="0" fontId="30" fillId="5" borderId="1" xfId="0" applyFont="1" applyFill="1" applyBorder="1"/>
    <xf numFmtId="0" fontId="24" fillId="5" borderId="1" xfId="0" applyFont="1" applyFill="1" applyBorder="1" applyAlignment="1" applyProtection="1">
      <alignment horizontal="left"/>
      <protection locked="0" hidden="1"/>
    </xf>
    <xf numFmtId="0" fontId="0" fillId="5" borderId="0" xfId="0" applyFill="1" applyAlignment="1" applyProtection="1">
      <alignment horizontal="left"/>
      <protection locked="0" hidden="1"/>
    </xf>
    <xf numFmtId="0" fontId="4" fillId="5" borderId="1" xfId="0" applyFont="1" applyFill="1" applyBorder="1"/>
    <xf numFmtId="0" fontId="31" fillId="5" borderId="1" xfId="0" applyFont="1" applyFill="1" applyBorder="1"/>
    <xf numFmtId="0" fontId="32" fillId="3" borderId="1" xfId="0" applyFont="1" applyFill="1" applyBorder="1" applyAlignment="1" applyProtection="1">
      <alignment horizontal="left"/>
      <protection locked="0" hidden="1"/>
    </xf>
    <xf numFmtId="0" fontId="26" fillId="3" borderId="1" xfId="0" applyFont="1" applyFill="1" applyBorder="1" applyProtection="1">
      <protection locked="0" hidden="1"/>
    </xf>
    <xf numFmtId="0" fontId="0" fillId="3" borderId="1" xfId="0" applyFill="1" applyBorder="1" applyAlignment="1" applyProtection="1">
      <alignment horizontal="left"/>
      <protection locked="0" hidden="1"/>
    </xf>
    <xf numFmtId="0" fontId="19" fillId="3" borderId="1" xfId="0" applyFont="1" applyFill="1" applyBorder="1" applyAlignment="1" applyProtection="1">
      <alignment horizontal="left"/>
      <protection locked="0" hidden="1"/>
    </xf>
    <xf numFmtId="2" fontId="19" fillId="3" borderId="1" xfId="0" applyNumberFormat="1" applyFont="1" applyFill="1" applyBorder="1" applyAlignment="1" applyProtection="1">
      <alignment horizontal="left"/>
      <protection locked="0" hidden="1"/>
    </xf>
    <xf numFmtId="0" fontId="25" fillId="5" borderId="1" xfId="0" applyFont="1" applyFill="1" applyBorder="1" applyProtection="1">
      <protection locked="0" hidden="1"/>
    </xf>
    <xf numFmtId="0" fontId="24" fillId="5" borderId="1" xfId="0" applyFont="1" applyFill="1" applyBorder="1" applyAlignment="1" applyProtection="1">
      <alignment vertical="center"/>
      <protection locked="0" hidden="1"/>
    </xf>
    <xf numFmtId="1" fontId="0" fillId="5" borderId="1" xfId="0" applyNumberFormat="1" applyFill="1" applyBorder="1" applyAlignment="1" applyProtection="1">
      <alignment horizontal="left"/>
      <protection locked="0" hidden="1"/>
    </xf>
    <xf numFmtId="2" fontId="4" fillId="9" borderId="1" xfId="0" applyNumberFormat="1" applyFont="1" applyFill="1" applyBorder="1" applyAlignment="1">
      <alignment horizontal="left"/>
    </xf>
    <xf numFmtId="0" fontId="7" fillId="5" borderId="1" xfId="75" applyNumberFormat="1" applyFont="1" applyFill="1" applyBorder="1" applyAlignment="1" applyProtection="1">
      <protection locked="0" hidden="1"/>
    </xf>
    <xf numFmtId="0" fontId="0" fillId="5" borderId="0" xfId="0" applyFill="1"/>
    <xf numFmtId="0" fontId="24" fillId="5" borderId="0" xfId="0" applyFont="1" applyFill="1" applyProtection="1">
      <protection locked="0" hidden="1"/>
    </xf>
    <xf numFmtId="0" fontId="29" fillId="5" borderId="0" xfId="0" applyFont="1" applyFill="1" applyAlignment="1" applyProtection="1">
      <alignment horizontal="left"/>
      <protection locked="0" hidden="1"/>
    </xf>
    <xf numFmtId="2" fontId="24" fillId="5" borderId="0" xfId="0" applyNumberFormat="1" applyFont="1" applyFill="1" applyProtection="1">
      <protection locked="0" hidden="1"/>
    </xf>
    <xf numFmtId="0" fontId="25" fillId="5" borderId="0" xfId="0" applyFont="1" applyFill="1" applyProtection="1">
      <protection locked="0" hidden="1"/>
    </xf>
    <xf numFmtId="0" fontId="29" fillId="5" borderId="0" xfId="0" applyFont="1" applyFill="1" applyProtection="1">
      <protection locked="0" hidden="1"/>
    </xf>
    <xf numFmtId="2" fontId="0" fillId="5" borderId="0" xfId="0" applyNumberFormat="1" applyFill="1" applyProtection="1">
      <protection locked="0" hidden="1"/>
    </xf>
    <xf numFmtId="0" fontId="24" fillId="5" borderId="1" xfId="0" applyFont="1" applyFill="1" applyBorder="1" applyAlignment="1" applyProtection="1">
      <alignment wrapText="1"/>
      <protection locked="0" hidden="1"/>
    </xf>
    <xf numFmtId="0" fontId="34" fillId="5" borderId="1" xfId="0" applyFont="1" applyFill="1" applyBorder="1" applyAlignment="1" applyProtection="1">
      <alignment vertical="center"/>
      <protection locked="0" hidden="1"/>
    </xf>
    <xf numFmtId="0" fontId="25" fillId="3" borderId="1" xfId="0" applyFont="1" applyFill="1" applyBorder="1" applyAlignment="1" applyProtection="1">
      <alignment horizontal="left"/>
      <protection locked="0" hidden="1"/>
    </xf>
    <xf numFmtId="0" fontId="1" fillId="3" borderId="2" xfId="0" applyFont="1" applyFill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 vertical="center" wrapText="1"/>
    </xf>
    <xf numFmtId="0" fontId="0" fillId="0" borderId="9" xfId="0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0" fillId="0" borderId="17" xfId="0" applyBorder="1" applyAlignment="1">
      <alignment horizontal="left" vertical="center"/>
    </xf>
    <xf numFmtId="0" fontId="0" fillId="0" borderId="21" xfId="0" applyBorder="1" applyAlignment="1">
      <alignment horizontal="left" vertical="center"/>
    </xf>
    <xf numFmtId="0" fontId="0" fillId="0" borderId="27" xfId="0" applyBorder="1" applyAlignment="1">
      <alignment horizontal="left" vertical="center"/>
    </xf>
    <xf numFmtId="0" fontId="0" fillId="0" borderId="31" xfId="0" applyBorder="1" applyAlignment="1">
      <alignment horizontal="left" vertical="center"/>
    </xf>
    <xf numFmtId="0" fontId="0" fillId="0" borderId="38" xfId="0" applyBorder="1" applyAlignment="1">
      <alignment horizontal="center" vertical="center"/>
    </xf>
    <xf numFmtId="0" fontId="0" fillId="0" borderId="38" xfId="0" applyBorder="1"/>
    <xf numFmtId="0" fontId="36" fillId="2" borderId="0" xfId="0" applyFont="1" applyFill="1"/>
    <xf numFmtId="164" fontId="0" fillId="0" borderId="38" xfId="0" applyNumberFormat="1" applyBorder="1"/>
    <xf numFmtId="0" fontId="0" fillId="0" borderId="37" xfId="0" applyBorder="1" applyAlignment="1">
      <alignment horizontal="center" vertical="center"/>
    </xf>
    <xf numFmtId="0" fontId="1" fillId="3" borderId="6" xfId="0" applyFont="1" applyFill="1" applyBorder="1" applyAlignment="1">
      <alignment horizontal="center"/>
    </xf>
    <xf numFmtId="49" fontId="0" fillId="0" borderId="38" xfId="0" applyNumberFormat="1" applyBorder="1" applyAlignment="1">
      <alignment horizontal="center"/>
    </xf>
    <xf numFmtId="0" fontId="0" fillId="0" borderId="38" xfId="0" applyBorder="1" applyAlignment="1">
      <alignment horizontal="center"/>
    </xf>
    <xf numFmtId="0" fontId="0" fillId="0" borderId="39" xfId="0" applyBorder="1"/>
    <xf numFmtId="164" fontId="0" fillId="0" borderId="39" xfId="0" applyNumberFormat="1" applyBorder="1"/>
    <xf numFmtId="0" fontId="0" fillId="0" borderId="39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49" fontId="0" fillId="0" borderId="39" xfId="0" applyNumberFormat="1" applyBorder="1" applyAlignment="1">
      <alignment horizontal="center"/>
    </xf>
    <xf numFmtId="0" fontId="0" fillId="0" borderId="39" xfId="0" applyBorder="1" applyAlignment="1">
      <alignment horizontal="center"/>
    </xf>
    <xf numFmtId="0" fontId="17" fillId="0" borderId="0" xfId="0" applyFont="1" applyAlignment="1">
      <alignment horizontal="center" vertical="center"/>
    </xf>
    <xf numFmtId="0" fontId="17" fillId="0" borderId="0" xfId="0" applyFont="1" applyAlignment="1">
      <alignment horizontal="left"/>
    </xf>
    <xf numFmtId="0" fontId="37" fillId="0" borderId="0" xfId="0" applyFont="1" applyAlignment="1">
      <alignment vertical="center"/>
    </xf>
    <xf numFmtId="0" fontId="1" fillId="3" borderId="24" xfId="0" applyFont="1" applyFill="1" applyBorder="1"/>
    <xf numFmtId="0" fontId="1" fillId="3" borderId="0" xfId="0" applyFont="1" applyFill="1"/>
    <xf numFmtId="0" fontId="1" fillId="3" borderId="25" xfId="0" applyFont="1" applyFill="1" applyBorder="1"/>
    <xf numFmtId="0" fontId="1" fillId="3" borderId="2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0" borderId="24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21" xfId="0" applyFont="1" applyBorder="1" applyAlignment="1">
      <alignment horizontal="left"/>
    </xf>
    <xf numFmtId="0" fontId="1" fillId="0" borderId="22" xfId="0" applyFont="1" applyBorder="1" applyAlignment="1">
      <alignment horizontal="left"/>
    </xf>
    <xf numFmtId="0" fontId="1" fillId="0" borderId="9" xfId="0" applyFont="1" applyBorder="1" applyAlignment="1">
      <alignment horizontal="left"/>
    </xf>
    <xf numFmtId="0" fontId="1" fillId="0" borderId="10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3" borderId="31" xfId="0" applyFont="1" applyFill="1" applyBorder="1" applyAlignment="1">
      <alignment horizontal="left"/>
    </xf>
    <xf numFmtId="0" fontId="1" fillId="3" borderId="32" xfId="0" applyFont="1" applyFill="1" applyBorder="1" applyAlignment="1">
      <alignment horizontal="left"/>
    </xf>
    <xf numFmtId="0" fontId="1" fillId="3" borderId="3" xfId="0" applyFont="1" applyFill="1" applyBorder="1" applyAlignment="1">
      <alignment horizontal="center" vertical="center" wrapText="1"/>
    </xf>
    <xf numFmtId="0" fontId="1" fillId="3" borderId="6" xfId="0" applyFont="1" applyFill="1" applyBorder="1" applyAlignment="1">
      <alignment horizontal="center" vertical="center" wrapText="1"/>
    </xf>
  </cellXfs>
  <cellStyles count="592">
    <cellStyle name="Followed Hyperlink" xfId="443" builtinId="9" hidden="1"/>
    <cellStyle name="Followed Hyperlink" xfId="228" builtinId="9" hidden="1"/>
    <cellStyle name="Followed Hyperlink" xfId="384" builtinId="9" hidden="1"/>
    <cellStyle name="Followed Hyperlink" xfId="404" builtinId="9" hidden="1"/>
    <cellStyle name="Followed Hyperlink" xfId="301" builtinId="9" hidden="1"/>
    <cellStyle name="Followed Hyperlink" xfId="369" builtinId="9" hidden="1"/>
    <cellStyle name="Followed Hyperlink" xfId="152" builtinId="9" hidden="1"/>
    <cellStyle name="Followed Hyperlink" xfId="68" builtinId="9" hidden="1"/>
    <cellStyle name="Followed Hyperlink" xfId="183" builtinId="9" hidden="1"/>
    <cellStyle name="Followed Hyperlink" xfId="106" builtinId="9" hidden="1"/>
    <cellStyle name="Followed Hyperlink" xfId="338" builtinId="9" hidden="1"/>
    <cellStyle name="Followed Hyperlink" xfId="202" builtinId="9" hidden="1"/>
    <cellStyle name="Followed Hyperlink" xfId="493" builtinId="9" hidden="1"/>
    <cellStyle name="Followed Hyperlink" xfId="570" builtinId="9" hidden="1"/>
    <cellStyle name="Followed Hyperlink" xfId="425" builtinId="9" hidden="1"/>
    <cellStyle name="Followed Hyperlink" xfId="264" builtinId="9" hidden="1"/>
    <cellStyle name="Followed Hyperlink" xfId="588" builtinId="9" hidden="1"/>
    <cellStyle name="Followed Hyperlink" xfId="198" builtinId="9" hidden="1"/>
    <cellStyle name="Followed Hyperlink" xfId="445" builtinId="9" hidden="1"/>
    <cellStyle name="Followed Hyperlink" xfId="562" builtinId="9" hidden="1"/>
    <cellStyle name="Followed Hyperlink" xfId="472" builtinId="9" hidden="1"/>
    <cellStyle name="Followed Hyperlink" xfId="491" builtinId="9" hidden="1"/>
    <cellStyle name="Followed Hyperlink" xfId="511" builtinId="9" hidden="1"/>
    <cellStyle name="Followed Hyperlink" xfId="259" builtinId="9" hidden="1"/>
    <cellStyle name="Followed Hyperlink" xfId="141" builtinId="9" hidden="1"/>
    <cellStyle name="Followed Hyperlink" xfId="510" builtinId="9" hidden="1"/>
    <cellStyle name="Followed Hyperlink" xfId="420" builtinId="9" hidden="1"/>
    <cellStyle name="Followed Hyperlink" xfId="54" builtinId="9" hidden="1"/>
    <cellStyle name="Followed Hyperlink" xfId="111" builtinId="9" hidden="1"/>
    <cellStyle name="Followed Hyperlink" xfId="354" builtinId="9" hidden="1"/>
    <cellStyle name="Followed Hyperlink" xfId="343" builtinId="9" hidden="1"/>
    <cellStyle name="Followed Hyperlink" xfId="251" builtinId="9" hidden="1"/>
    <cellStyle name="Followed Hyperlink" xfId="518" builtinId="9" hidden="1"/>
    <cellStyle name="Followed Hyperlink" xfId="275" builtinId="9" hidden="1"/>
    <cellStyle name="Followed Hyperlink" xfId="269" builtinId="9" hidden="1"/>
    <cellStyle name="Followed Hyperlink" xfId="528" builtinId="9" hidden="1"/>
    <cellStyle name="Followed Hyperlink" xfId="468" builtinId="9" hidden="1"/>
    <cellStyle name="Followed Hyperlink" xfId="361" builtinId="9" hidden="1"/>
    <cellStyle name="Followed Hyperlink" xfId="203" builtinId="9" hidden="1"/>
    <cellStyle name="Followed Hyperlink" xfId="564" builtinId="9" hidden="1"/>
    <cellStyle name="Followed Hyperlink" xfId="519" builtinId="9" hidden="1"/>
    <cellStyle name="Followed Hyperlink" xfId="225" builtinId="9" hidden="1"/>
    <cellStyle name="Followed Hyperlink" xfId="480" builtinId="9" hidden="1"/>
    <cellStyle name="Followed Hyperlink" xfId="6" builtinId="9" hidden="1"/>
    <cellStyle name="Followed Hyperlink" xfId="58" builtinId="9" hidden="1"/>
    <cellStyle name="Followed Hyperlink" xfId="112" builtinId="9" hidden="1"/>
    <cellStyle name="Followed Hyperlink" xfId="231" builtinId="9" hidden="1"/>
    <cellStyle name="Followed Hyperlink" xfId="97" builtinId="9" hidden="1"/>
    <cellStyle name="Followed Hyperlink" xfId="109" builtinId="9" hidden="1"/>
    <cellStyle name="Followed Hyperlink" xfId="538" builtinId="9" hidden="1"/>
    <cellStyle name="Followed Hyperlink" xfId="300" builtinId="9" hidden="1"/>
    <cellStyle name="Followed Hyperlink" xfId="38" builtinId="9" hidden="1"/>
    <cellStyle name="Followed Hyperlink" xfId="229" builtinId="9" hidden="1"/>
    <cellStyle name="Followed Hyperlink" xfId="521" builtinId="9" hidden="1"/>
    <cellStyle name="Followed Hyperlink" xfId="575" builtinId="9" hidden="1"/>
    <cellStyle name="Followed Hyperlink" xfId="131" builtinId="9" hidden="1"/>
    <cellStyle name="Followed Hyperlink" xfId="584" builtinId="9" hidden="1"/>
    <cellStyle name="Followed Hyperlink" xfId="92" builtinId="9" hidden="1"/>
    <cellStyle name="Followed Hyperlink" xfId="30" builtinId="9" hidden="1"/>
    <cellStyle name="Followed Hyperlink" xfId="86" builtinId="9" hidden="1"/>
    <cellStyle name="Followed Hyperlink" xfId="398" builtinId="9" hidden="1"/>
    <cellStyle name="Followed Hyperlink" xfId="506" builtinId="9" hidden="1"/>
    <cellStyle name="Followed Hyperlink" xfId="222" builtinId="9" hidden="1"/>
    <cellStyle name="Followed Hyperlink" xfId="209" builtinId="9" hidden="1"/>
    <cellStyle name="Followed Hyperlink" xfId="260" builtinId="9" hidden="1"/>
    <cellStyle name="Followed Hyperlink" xfId="258" builtinId="9" hidden="1"/>
    <cellStyle name="Followed Hyperlink" xfId="459" builtinId="9" hidden="1"/>
    <cellStyle name="Followed Hyperlink" xfId="237" builtinId="9" hidden="1"/>
    <cellStyle name="Followed Hyperlink" xfId="563" builtinId="9" hidden="1"/>
    <cellStyle name="Followed Hyperlink" xfId="551" builtinId="9" hidden="1"/>
    <cellStyle name="Followed Hyperlink" xfId="436" builtinId="9" hidden="1"/>
    <cellStyle name="Followed Hyperlink" xfId="235" builtinId="9" hidden="1"/>
    <cellStyle name="Followed Hyperlink" xfId="170" builtinId="9" hidden="1"/>
    <cellStyle name="Followed Hyperlink" xfId="394" builtinId="9" hidden="1"/>
    <cellStyle name="Followed Hyperlink" xfId="52" builtinId="9" hidden="1"/>
    <cellStyle name="Followed Hyperlink" xfId="241" builtinId="9" hidden="1"/>
    <cellStyle name="Followed Hyperlink" xfId="72" builtinId="9" hidden="1"/>
    <cellStyle name="Followed Hyperlink" xfId="513" builtinId="9" hidden="1"/>
    <cellStyle name="Followed Hyperlink" xfId="94" builtinId="9" hidden="1"/>
    <cellStyle name="Followed Hyperlink" xfId="542" builtinId="9" hidden="1"/>
    <cellStyle name="Followed Hyperlink" xfId="70" builtinId="9" hidden="1"/>
    <cellStyle name="Followed Hyperlink" xfId="447" builtinId="9" hidden="1"/>
    <cellStyle name="Followed Hyperlink" xfId="290" builtinId="9" hidden="1"/>
    <cellStyle name="Followed Hyperlink" xfId="451" builtinId="9" hidden="1"/>
    <cellStyle name="Followed Hyperlink" xfId="514" builtinId="9" hidden="1"/>
    <cellStyle name="Followed Hyperlink" xfId="147" builtinId="9" hidden="1"/>
    <cellStyle name="Followed Hyperlink" xfId="238" builtinId="9" hidden="1"/>
    <cellStyle name="Followed Hyperlink" xfId="461" builtinId="9" hidden="1"/>
    <cellStyle name="Followed Hyperlink" xfId="332" builtinId="9" hidden="1"/>
    <cellStyle name="Followed Hyperlink" xfId="366" builtinId="9" hidden="1"/>
    <cellStyle name="Followed Hyperlink" xfId="494" builtinId="9" hidden="1"/>
    <cellStyle name="Followed Hyperlink" xfId="416" builtinId="9" hidden="1"/>
    <cellStyle name="Followed Hyperlink" xfId="176" builtinId="9" hidden="1"/>
    <cellStyle name="Followed Hyperlink" xfId="319" builtinId="9" hidden="1"/>
    <cellStyle name="Followed Hyperlink" xfId="450" builtinId="9" hidden="1"/>
    <cellStyle name="Followed Hyperlink" xfId="50" builtinId="9" hidden="1"/>
    <cellStyle name="Followed Hyperlink" xfId="243" builtinId="9" hidden="1"/>
    <cellStyle name="Followed Hyperlink" xfId="388" builtinId="9" hidden="1"/>
    <cellStyle name="Followed Hyperlink" xfId="583" builtinId="9" hidden="1"/>
    <cellStyle name="Followed Hyperlink" xfId="357" builtinId="9" hidden="1"/>
    <cellStyle name="Followed Hyperlink" xfId="137" builtinId="9" hidden="1"/>
    <cellStyle name="Followed Hyperlink" xfId="181" builtinId="9" hidden="1"/>
    <cellStyle name="Followed Hyperlink" xfId="83" builtinId="9" hidden="1"/>
    <cellStyle name="Followed Hyperlink" xfId="376" builtinId="9" hidden="1"/>
    <cellStyle name="Followed Hyperlink" xfId="377" builtinId="9" hidden="1"/>
    <cellStyle name="Followed Hyperlink" xfId="168" builtinId="9" hidden="1"/>
    <cellStyle name="Followed Hyperlink" xfId="271" builtinId="9" hidden="1"/>
    <cellStyle name="Followed Hyperlink" xfId="522" builtinId="9" hidden="1"/>
    <cellStyle name="Followed Hyperlink" xfId="328" builtinId="9" hidden="1"/>
    <cellStyle name="Followed Hyperlink" xfId="194" builtinId="9" hidden="1"/>
    <cellStyle name="Followed Hyperlink" xfId="530" builtinId="9" hidden="1"/>
    <cellStyle name="Followed Hyperlink" xfId="454" builtinId="9" hidden="1"/>
    <cellStyle name="Followed Hyperlink" xfId="142" builtinId="9" hidden="1"/>
    <cellStyle name="Followed Hyperlink" xfId="446" builtinId="9" hidden="1"/>
    <cellStyle name="Followed Hyperlink" xfId="224" builtinId="9" hidden="1"/>
    <cellStyle name="Followed Hyperlink" xfId="252" builtinId="9" hidden="1"/>
    <cellStyle name="Followed Hyperlink" xfId="233" builtinId="9" hidden="1"/>
    <cellStyle name="Followed Hyperlink" xfId="66" builtinId="9" hidden="1"/>
    <cellStyle name="Followed Hyperlink" xfId="423" builtinId="9" hidden="1"/>
    <cellStyle name="Followed Hyperlink" xfId="558" builtinId="9" hidden="1"/>
    <cellStyle name="Followed Hyperlink" xfId="113" builtinId="9" hidden="1"/>
    <cellStyle name="Followed Hyperlink" xfId="408" builtinId="9" hidden="1"/>
    <cellStyle name="Followed Hyperlink" xfId="504" builtinId="9" hidden="1"/>
    <cellStyle name="Followed Hyperlink" xfId="568" builtinId="9" hidden="1"/>
    <cellStyle name="Followed Hyperlink" xfId="341" builtinId="9" hidden="1"/>
    <cellStyle name="Followed Hyperlink" xfId="78" builtinId="9" hidden="1"/>
    <cellStyle name="Followed Hyperlink" xfId="291" builtinId="9" hidden="1"/>
    <cellStyle name="Followed Hyperlink" xfId="421" builtinId="9" hidden="1"/>
    <cellStyle name="Followed Hyperlink" xfId="453" builtinId="9" hidden="1"/>
    <cellStyle name="Followed Hyperlink" xfId="165" builtinId="9" hidden="1"/>
    <cellStyle name="Followed Hyperlink" xfId="358" builtinId="9" hidden="1"/>
    <cellStyle name="Followed Hyperlink" xfId="295" builtinId="9" hidden="1"/>
    <cellStyle name="Followed Hyperlink" xfId="550" builtinId="9" hidden="1"/>
    <cellStyle name="Followed Hyperlink" xfId="273" builtinId="9" hidden="1"/>
    <cellStyle name="Followed Hyperlink" xfId="590" builtinId="9" hidden="1"/>
    <cellStyle name="Followed Hyperlink" xfId="430" builtinId="9" hidden="1"/>
    <cellStyle name="Followed Hyperlink" xfId="87" builtinId="9" hidden="1"/>
    <cellStyle name="Followed Hyperlink" xfId="414" builtinId="9" hidden="1"/>
    <cellStyle name="Followed Hyperlink" xfId="151" builtinId="9" hidden="1"/>
    <cellStyle name="Followed Hyperlink" xfId="399" builtinId="9" hidden="1"/>
    <cellStyle name="Followed Hyperlink" xfId="139" builtinId="9" hidden="1"/>
    <cellStyle name="Followed Hyperlink" xfId="585" builtinId="9" hidden="1"/>
    <cellStyle name="Followed Hyperlink" xfId="349" builtinId="9" hidden="1"/>
    <cellStyle name="Followed Hyperlink" xfId="279" builtinId="9" hidden="1"/>
    <cellStyle name="Followed Hyperlink" xfId="2" builtinId="9" hidden="1"/>
    <cellStyle name="Followed Hyperlink" xfId="218" builtinId="9" hidden="1"/>
    <cellStyle name="Followed Hyperlink" xfId="145" builtinId="9" hidden="1"/>
    <cellStyle name="Followed Hyperlink" xfId="375" builtinId="9" hidden="1"/>
    <cellStyle name="Followed Hyperlink" xfId="236" builtinId="9" hidden="1"/>
    <cellStyle name="Followed Hyperlink" xfId="40" builtinId="9" hidden="1"/>
    <cellStyle name="Followed Hyperlink" xfId="335" builtinId="9" hidden="1"/>
    <cellStyle name="Followed Hyperlink" xfId="299" builtinId="9" hidden="1"/>
    <cellStyle name="Followed Hyperlink" xfId="333" builtinId="9" hidden="1"/>
    <cellStyle name="Followed Hyperlink" xfId="452" builtinId="9" hidden="1"/>
    <cellStyle name="Followed Hyperlink" xfId="195" builtinId="9" hidden="1"/>
    <cellStyle name="Followed Hyperlink" xfId="232" builtinId="9" hidden="1"/>
    <cellStyle name="Followed Hyperlink" xfId="130" builtinId="9" hidden="1"/>
    <cellStyle name="Followed Hyperlink" xfId="249" builtinId="9" hidden="1"/>
    <cellStyle name="Followed Hyperlink" xfId="543" builtinId="9" hidden="1"/>
    <cellStyle name="Followed Hyperlink" xfId="448" builtinId="9" hidden="1"/>
    <cellStyle name="Followed Hyperlink" xfId="371" builtinId="9" hidden="1"/>
    <cellStyle name="Followed Hyperlink" xfId="484" builtinId="9" hidden="1"/>
    <cellStyle name="Followed Hyperlink" xfId="401" builtinId="9" hidden="1"/>
    <cellStyle name="Followed Hyperlink" xfId="116" builtinId="9" hidden="1"/>
    <cellStyle name="Followed Hyperlink" xfId="434" builtinId="9" hidden="1"/>
    <cellStyle name="Followed Hyperlink" xfId="88" builtinId="9" hidden="1"/>
    <cellStyle name="Followed Hyperlink" xfId="81" builtinId="9" hidden="1"/>
    <cellStyle name="Followed Hyperlink" xfId="449" builtinId="9" hidden="1"/>
    <cellStyle name="Followed Hyperlink" xfId="270" builtinId="9" hidden="1"/>
    <cellStyle name="Followed Hyperlink" xfId="223" builtinId="9" hidden="1"/>
    <cellStyle name="Followed Hyperlink" xfId="307" builtinId="9" hidden="1"/>
    <cellStyle name="Followed Hyperlink" xfId="437" builtinId="9" hidden="1"/>
    <cellStyle name="Followed Hyperlink" xfId="278" builtinId="9" hidden="1"/>
    <cellStyle name="Followed Hyperlink" xfId="34" builtinId="9" hidden="1"/>
    <cellStyle name="Followed Hyperlink" xfId="342" builtinId="9" hidden="1"/>
    <cellStyle name="Followed Hyperlink" xfId="80" builtinId="9" hidden="1"/>
    <cellStyle name="Followed Hyperlink" xfId="14" builtinId="9" hidden="1"/>
    <cellStyle name="Followed Hyperlink" xfId="16" builtinId="9" hidden="1"/>
    <cellStyle name="Followed Hyperlink" xfId="283" builtinId="9" hidden="1"/>
    <cellStyle name="Followed Hyperlink" xfId="221" builtinId="9" hidden="1"/>
    <cellStyle name="Followed Hyperlink" xfId="372" builtinId="9" hidden="1"/>
    <cellStyle name="Followed Hyperlink" xfId="505" builtinId="9" hidden="1"/>
    <cellStyle name="Followed Hyperlink" xfId="95" builtinId="9" hidden="1"/>
    <cellStyle name="Followed Hyperlink" xfId="26" builtinId="9" hidden="1"/>
    <cellStyle name="Followed Hyperlink" xfId="117" builtinId="9" hidden="1"/>
    <cellStyle name="Followed Hyperlink" xfId="90" builtinId="9" hidden="1"/>
    <cellStyle name="Followed Hyperlink" xfId="340" builtinId="9" hidden="1"/>
    <cellStyle name="Followed Hyperlink" xfId="64" builtinId="9" hidden="1"/>
    <cellStyle name="Followed Hyperlink" xfId="84" builtinId="9" hidden="1"/>
    <cellStyle name="Followed Hyperlink" xfId="22" builtinId="9" hidden="1"/>
    <cellStyle name="Followed Hyperlink" xfId="108" builtinId="9" hidden="1"/>
    <cellStyle name="Followed Hyperlink" xfId="174" builtinId="9" hidden="1"/>
    <cellStyle name="Followed Hyperlink" xfId="220" builtinId="9" hidden="1"/>
    <cellStyle name="Followed Hyperlink" xfId="144" builtinId="9" hidden="1"/>
    <cellStyle name="Followed Hyperlink" xfId="288" builtinId="9" hidden="1"/>
    <cellStyle name="Followed Hyperlink" xfId="412" builtinId="9" hidden="1"/>
    <cellStyle name="Followed Hyperlink" xfId="101" builtinId="9" hidden="1"/>
    <cellStyle name="Followed Hyperlink" xfId="200" builtinId="9" hidden="1"/>
    <cellStyle name="Followed Hyperlink" xfId="239" builtinId="9" hidden="1"/>
    <cellStyle name="Followed Hyperlink" xfId="82" builtinId="9" hidden="1"/>
    <cellStyle name="Followed Hyperlink" xfId="410" builtinId="9" hidden="1"/>
    <cellStyle name="Followed Hyperlink" xfId="553" builtinId="9" hidden="1"/>
    <cellStyle name="Followed Hyperlink" xfId="215" builtinId="9" hidden="1"/>
    <cellStyle name="Followed Hyperlink" xfId="155" builtinId="9" hidden="1"/>
    <cellStyle name="Followed Hyperlink" xfId="578" builtinId="9" hidden="1"/>
    <cellStyle name="Followed Hyperlink" xfId="536" builtinId="9" hidden="1"/>
    <cellStyle name="Followed Hyperlink" xfId="466" builtinId="9" hidden="1"/>
    <cellStyle name="Followed Hyperlink" xfId="500" builtinId="9" hidden="1"/>
    <cellStyle name="Followed Hyperlink" xfId="85" builtinId="9" hidden="1"/>
    <cellStyle name="Followed Hyperlink" xfId="302" builtinId="9" hidden="1"/>
    <cellStyle name="Followed Hyperlink" xfId="110" builtinId="9" hidden="1"/>
    <cellStyle name="Followed Hyperlink" xfId="379" builtinId="9" hidden="1"/>
    <cellStyle name="Followed Hyperlink" xfId="226" builtinId="9" hidden="1"/>
    <cellStyle name="Followed Hyperlink" xfId="573" builtinId="9" hidden="1"/>
    <cellStyle name="Followed Hyperlink" xfId="344" builtinId="9" hidden="1"/>
    <cellStyle name="Followed Hyperlink" xfId="201" builtinId="9" hidden="1"/>
    <cellStyle name="Followed Hyperlink" xfId="405" builtinId="9" hidden="1"/>
    <cellStyle name="Followed Hyperlink" xfId="177" builtinId="9" hidden="1"/>
    <cellStyle name="Followed Hyperlink" xfId="565" builtinId="9" hidden="1"/>
    <cellStyle name="Followed Hyperlink" xfId="463" builtinId="9" hidden="1"/>
    <cellStyle name="Followed Hyperlink" xfId="214" builtinId="9" hidden="1"/>
    <cellStyle name="Followed Hyperlink" xfId="548" builtinId="9" hidden="1"/>
    <cellStyle name="Followed Hyperlink" xfId="309" builtinId="9" hidden="1"/>
    <cellStyle name="Followed Hyperlink" xfId="546" builtinId="9" hidden="1"/>
    <cellStyle name="Followed Hyperlink" xfId="262" builtinId="9" hidden="1"/>
    <cellStyle name="Followed Hyperlink" xfId="351" builtinId="9" hidden="1"/>
    <cellStyle name="Followed Hyperlink" xfId="438" builtinId="9" hidden="1"/>
    <cellStyle name="Followed Hyperlink" xfId="187" builtinId="9" hidden="1"/>
    <cellStyle name="Followed Hyperlink" xfId="508" builtinId="9" hidden="1"/>
    <cellStyle name="Followed Hyperlink" xfId="589" builtinId="9" hidden="1"/>
    <cellStyle name="Followed Hyperlink" xfId="293" builtinId="9" hidden="1"/>
    <cellStyle name="Followed Hyperlink" xfId="107" builtinId="9" hidden="1"/>
    <cellStyle name="Followed Hyperlink" xfId="105" builtinId="9" hidden="1"/>
    <cellStyle name="Followed Hyperlink" xfId="286" builtinId="9" hidden="1"/>
    <cellStyle name="Followed Hyperlink" xfId="501" builtinId="9" hidden="1"/>
    <cellStyle name="Followed Hyperlink" xfId="552" builtinId="9" hidden="1"/>
    <cellStyle name="Followed Hyperlink" xfId="507" builtinId="9" hidden="1"/>
    <cellStyle name="Followed Hyperlink" xfId="205" builtinId="9" hidden="1"/>
    <cellStyle name="Followed Hyperlink" xfId="462" builtinId="9" hidden="1"/>
    <cellStyle name="Followed Hyperlink" xfId="74" builtinId="9" hidden="1"/>
    <cellStyle name="Followed Hyperlink" xfId="567" builtinId="9" hidden="1"/>
    <cellStyle name="Followed Hyperlink" xfId="89" builtinId="9" hidden="1"/>
    <cellStyle name="Followed Hyperlink" xfId="234" builtinId="9" hidden="1"/>
    <cellStyle name="Followed Hyperlink" xfId="325" builtinId="9" hidden="1"/>
    <cellStyle name="Followed Hyperlink" xfId="365" builtinId="9" hidden="1"/>
    <cellStyle name="Followed Hyperlink" xfId="415" builtinId="9" hidden="1"/>
    <cellStyle name="Followed Hyperlink" xfId="179" builtinId="9" hidden="1"/>
    <cellStyle name="Followed Hyperlink" xfId="96" builtinId="9" hidden="1"/>
    <cellStyle name="Followed Hyperlink" xfId="102" builtinId="9" hidden="1"/>
    <cellStyle name="Followed Hyperlink" xfId="531" builtinId="9" hidden="1"/>
    <cellStyle name="Followed Hyperlink" xfId="571" builtinId="9" hidden="1"/>
    <cellStyle name="Followed Hyperlink" xfId="285" builtinId="9" hidden="1"/>
    <cellStyle name="Followed Hyperlink" xfId="272" builtinId="9" hidden="1"/>
    <cellStyle name="Followed Hyperlink" xfId="509" builtinId="9" hidden="1"/>
    <cellStyle name="Followed Hyperlink" xfId="303" builtinId="9" hidden="1"/>
    <cellStyle name="Followed Hyperlink" xfId="492" builtinId="9" hidden="1"/>
    <cellStyle name="Followed Hyperlink" xfId="125" builtinId="9" hidden="1"/>
    <cellStyle name="Followed Hyperlink" xfId="268" builtinId="9" hidden="1"/>
    <cellStyle name="Followed Hyperlink" xfId="331" builtinId="9" hidden="1"/>
    <cellStyle name="Followed Hyperlink" xfId="276" builtinId="9" hidden="1"/>
    <cellStyle name="Followed Hyperlink" xfId="204" builtinId="9" hidden="1"/>
    <cellStyle name="Followed Hyperlink" xfId="490" builtinId="9" hidden="1"/>
    <cellStyle name="Followed Hyperlink" xfId="267" builtinId="9" hidden="1"/>
    <cellStyle name="Followed Hyperlink" xfId="502" builtinId="9" hidden="1"/>
    <cellStyle name="Followed Hyperlink" xfId="529" builtinId="9" hidden="1"/>
    <cellStyle name="Followed Hyperlink" xfId="311" builtinId="9" hidden="1"/>
    <cellStyle name="Followed Hyperlink" xfId="248" builtinId="9" hidden="1"/>
    <cellStyle name="Followed Hyperlink" xfId="308" builtinId="9" hidden="1"/>
    <cellStyle name="Followed Hyperlink" xfId="62" builtinId="9" hidden="1"/>
    <cellStyle name="Followed Hyperlink" xfId="524" builtinId="9" hidden="1"/>
    <cellStyle name="Followed Hyperlink" xfId="444" builtinId="9" hidden="1"/>
    <cellStyle name="Followed Hyperlink" xfId="419" builtinId="9" hidden="1"/>
    <cellStyle name="Followed Hyperlink" xfId="227" builtinId="9" hidden="1"/>
    <cellStyle name="Followed Hyperlink" xfId="517" builtinId="9" hidden="1"/>
    <cellStyle name="Followed Hyperlink" xfId="313" builtinId="9" hidden="1"/>
    <cellStyle name="Followed Hyperlink" xfId="488" builtinId="9" hidden="1"/>
    <cellStyle name="Followed Hyperlink" xfId="206" builtinId="9" hidden="1"/>
    <cellStyle name="Followed Hyperlink" xfId="422" builtinId="9" hidden="1"/>
    <cellStyle name="Followed Hyperlink" xfId="257" builtinId="9" hidden="1"/>
    <cellStyle name="Followed Hyperlink" xfId="580" builtinId="9" hidden="1"/>
    <cellStyle name="Followed Hyperlink" xfId="322" builtinId="9" hidden="1"/>
    <cellStyle name="Followed Hyperlink" xfId="555" builtinId="9" hidden="1"/>
    <cellStyle name="Followed Hyperlink" xfId="91" builtinId="9" hidden="1"/>
    <cellStyle name="Followed Hyperlink" xfId="12" builtinId="9" hidden="1"/>
    <cellStyle name="Followed Hyperlink" xfId="433" builtinId="9" hidden="1"/>
    <cellStyle name="Followed Hyperlink" xfId="129" builtinId="9" hidden="1"/>
    <cellStyle name="Followed Hyperlink" xfId="455" builtinId="9" hidden="1"/>
    <cellStyle name="Followed Hyperlink" xfId="172" builtinId="9" hidden="1"/>
    <cellStyle name="Followed Hyperlink" xfId="586" builtinId="9" hidden="1"/>
    <cellStyle name="Followed Hyperlink" xfId="389" builtinId="9" hidden="1"/>
    <cellStyle name="Followed Hyperlink" xfId="359" builtinId="9" hidden="1"/>
    <cellStyle name="Followed Hyperlink" xfId="4" builtinId="9" hidden="1"/>
    <cellStyle name="Followed Hyperlink" xfId="557" builtinId="9" hidden="1"/>
    <cellStyle name="Followed Hyperlink" xfId="547" builtinId="9" hidden="1"/>
    <cellStyle name="Followed Hyperlink" xfId="467" builtinId="9" hidden="1"/>
    <cellStyle name="Followed Hyperlink" xfId="261" builtinId="9" hidden="1"/>
    <cellStyle name="Followed Hyperlink" xfId="323" builtinId="9" hidden="1"/>
    <cellStyle name="Followed Hyperlink" xfId="230" builtinId="9" hidden="1"/>
    <cellStyle name="Followed Hyperlink" xfId="320" builtinId="9" hidden="1"/>
    <cellStyle name="Followed Hyperlink" xfId="244" builtinId="9" hidden="1"/>
    <cellStyle name="Followed Hyperlink" xfId="478" builtinId="9" hidden="1"/>
    <cellStyle name="Followed Hyperlink" xfId="156" builtinId="9" hidden="1"/>
    <cellStyle name="Followed Hyperlink" xfId="470" builtinId="9" hidden="1"/>
    <cellStyle name="Followed Hyperlink" xfId="403" builtinId="9" hidden="1"/>
    <cellStyle name="Followed Hyperlink" xfId="477" builtinId="9" hidden="1"/>
    <cellStyle name="Followed Hyperlink" xfId="479" builtinId="9" hidden="1"/>
    <cellStyle name="Followed Hyperlink" xfId="457" builtinId="9" hidden="1"/>
    <cellStyle name="Followed Hyperlink" xfId="407" builtinId="9" hidden="1"/>
    <cellStyle name="Followed Hyperlink" xfId="191" builtinId="9" hidden="1"/>
    <cellStyle name="Followed Hyperlink" xfId="373" builtinId="9" hidden="1"/>
    <cellStyle name="Followed Hyperlink" xfId="516" builtinId="9" hidden="1"/>
    <cellStyle name="Followed Hyperlink" xfId="346" builtinId="9" hidden="1"/>
    <cellStyle name="Followed Hyperlink" xfId="32" builtinId="9" hidden="1"/>
    <cellStyle name="Followed Hyperlink" xfId="395" builtinId="9" hidden="1"/>
    <cellStyle name="Followed Hyperlink" xfId="356" builtinId="9" hidden="1"/>
    <cellStyle name="Followed Hyperlink" xfId="591" builtinId="9" hidden="1"/>
    <cellStyle name="Followed Hyperlink" xfId="212" builtinId="9" hidden="1"/>
    <cellStyle name="Followed Hyperlink" xfId="402" builtinId="9" hidden="1"/>
    <cellStyle name="Followed Hyperlink" xfId="199" builtinId="9" hidden="1"/>
    <cellStyle name="Followed Hyperlink" xfId="392" builtinId="9" hidden="1"/>
    <cellStyle name="Followed Hyperlink" xfId="171" builtinId="9" hidden="1"/>
    <cellStyle name="Followed Hyperlink" xfId="162" builtinId="9" hidden="1"/>
    <cellStyle name="Followed Hyperlink" xfId="496" builtinId="9" hidden="1"/>
    <cellStyle name="Followed Hyperlink" xfId="10" builtinId="9" hidden="1"/>
    <cellStyle name="Followed Hyperlink" xfId="298" builtinId="9" hidden="1"/>
    <cellStyle name="Followed Hyperlink" xfId="353" builtinId="9" hidden="1"/>
    <cellStyle name="Followed Hyperlink" xfId="520" builtinId="9" hidden="1"/>
    <cellStyle name="Followed Hyperlink" xfId="427" builtinId="9" hidden="1"/>
    <cellStyle name="Followed Hyperlink" xfId="280" builtinId="9" hidden="1"/>
    <cellStyle name="Followed Hyperlink" xfId="287" builtinId="9" hidden="1"/>
    <cellStyle name="Followed Hyperlink" xfId="441" builtinId="9" hidden="1"/>
    <cellStyle name="Followed Hyperlink" xfId="442" builtinId="9" hidden="1"/>
    <cellStyle name="Followed Hyperlink" xfId="545" builtinId="9" hidden="1"/>
    <cellStyle name="Followed Hyperlink" xfId="166" builtinId="9" hidden="1"/>
    <cellStyle name="Followed Hyperlink" xfId="76" builtinId="9" hidden="1"/>
    <cellStyle name="Followed Hyperlink" xfId="431" builtinId="9" hidden="1"/>
    <cellStyle name="Followed Hyperlink" xfId="312" builtinId="9" hidden="1"/>
    <cellStyle name="Followed Hyperlink" xfId="559" builtinId="9" hidden="1"/>
    <cellStyle name="Followed Hyperlink" xfId="527" builtinId="9" hidden="1"/>
    <cellStyle name="Followed Hyperlink" xfId="289" builtinId="9" hidden="1"/>
    <cellStyle name="Followed Hyperlink" xfId="161" builtinId="9" hidden="1"/>
    <cellStyle name="Followed Hyperlink" xfId="305" builtinId="9" hidden="1"/>
    <cellStyle name="Followed Hyperlink" xfId="495" builtinId="9" hidden="1"/>
    <cellStyle name="Followed Hyperlink" xfId="336" builtinId="9" hidden="1"/>
    <cellStyle name="Followed Hyperlink" xfId="337" builtinId="9" hidden="1"/>
    <cellStyle name="Followed Hyperlink" xfId="186" builtinId="9" hidden="1"/>
    <cellStyle name="Followed Hyperlink" xfId="429" builtinId="9" hidden="1"/>
    <cellStyle name="Followed Hyperlink" xfId="208" builtinId="9" hidden="1"/>
    <cellStyle name="Followed Hyperlink" xfId="355" builtinId="9" hidden="1"/>
    <cellStyle name="Followed Hyperlink" xfId="60" builtinId="9" hidden="1"/>
    <cellStyle name="Followed Hyperlink" xfId="207" builtinId="9" hidden="1"/>
    <cellStyle name="Followed Hyperlink" xfId="164" builtinId="9" hidden="1"/>
    <cellStyle name="Followed Hyperlink" xfId="150" builtinId="9" hidden="1"/>
    <cellStyle name="Followed Hyperlink" xfId="98" builtinId="9" hidden="1"/>
    <cellStyle name="Followed Hyperlink" xfId="566" builtinId="9" hidden="1"/>
    <cellStyle name="Followed Hyperlink" xfId="486" builtinId="9" hidden="1"/>
    <cellStyle name="Followed Hyperlink" xfId="122" builtinId="9" hidden="1"/>
    <cellStyle name="Followed Hyperlink" xfId="367" builtinId="9" hidden="1"/>
    <cellStyle name="Followed Hyperlink" xfId="146" builtinId="9" hidden="1"/>
    <cellStyle name="Followed Hyperlink" xfId="396" builtinId="9" hidden="1"/>
    <cellStyle name="Followed Hyperlink" xfId="149" builtinId="9" hidden="1"/>
    <cellStyle name="Followed Hyperlink" xfId="471" builtinId="9" hidden="1"/>
    <cellStyle name="Followed Hyperlink" xfId="574" builtinId="9" hidden="1"/>
    <cellStyle name="Followed Hyperlink" xfId="180" builtinId="9" hidden="1"/>
    <cellStyle name="Followed Hyperlink" xfId="104" builtinId="9" hidden="1"/>
    <cellStyle name="Followed Hyperlink" xfId="115" builtinId="9" hidden="1"/>
    <cellStyle name="Followed Hyperlink" xfId="197" builtinId="9" hidden="1"/>
    <cellStyle name="Followed Hyperlink" xfId="190" builtinId="9" hidden="1"/>
    <cellStyle name="Followed Hyperlink" xfId="370" builtinId="9" hidden="1"/>
    <cellStyle name="Followed Hyperlink" xfId="138" builtinId="9" hidden="1"/>
    <cellStyle name="Followed Hyperlink" xfId="282" builtinId="9" hidden="1"/>
    <cellStyle name="Followed Hyperlink" xfId="383" builtinId="9" hidden="1"/>
    <cellStyle name="Followed Hyperlink" xfId="475" builtinId="9" hidden="1"/>
    <cellStyle name="Followed Hyperlink" xfId="46" builtinId="9" hidden="1"/>
    <cellStyle name="Followed Hyperlink" xfId="317" builtinId="9" hidden="1"/>
    <cellStyle name="Followed Hyperlink" xfId="360" builtinId="9" hidden="1"/>
    <cellStyle name="Followed Hyperlink" xfId="189" builtinId="9" hidden="1"/>
    <cellStyle name="Followed Hyperlink" xfId="178" builtinId="9" hidden="1"/>
    <cellStyle name="Followed Hyperlink" xfId="134" builtinId="9" hidden="1"/>
    <cellStyle name="Followed Hyperlink" xfId="167" builtinId="9" hidden="1"/>
    <cellStyle name="Followed Hyperlink" xfId="334" builtinId="9" hidden="1"/>
    <cellStyle name="Followed Hyperlink" xfId="296" builtinId="9" hidden="1"/>
    <cellStyle name="Followed Hyperlink" xfId="158" builtinId="9" hidden="1"/>
    <cellStyle name="Followed Hyperlink" xfId="93" builtinId="9" hidden="1"/>
    <cellStyle name="Followed Hyperlink" xfId="474" builtinId="9" hidden="1"/>
    <cellStyle name="Followed Hyperlink" xfId="211" builtinId="9" hidden="1"/>
    <cellStyle name="Followed Hyperlink" xfId="326" builtinId="9" hidden="1"/>
    <cellStyle name="Followed Hyperlink" xfId="540" builtinId="9" hidden="1"/>
    <cellStyle name="Followed Hyperlink" xfId="512" builtinId="9" hidden="1"/>
    <cellStyle name="Followed Hyperlink" xfId="253" builtinId="9" hidden="1"/>
    <cellStyle name="Followed Hyperlink" xfId="169" builtinId="9" hidden="1"/>
    <cellStyle name="Followed Hyperlink" xfId="549" builtinId="9" hidden="1"/>
    <cellStyle name="Followed Hyperlink" xfId="569" builtinId="9" hidden="1"/>
    <cellStyle name="Followed Hyperlink" xfId="182" builtinId="9" hidden="1"/>
    <cellStyle name="Followed Hyperlink" xfId="44" builtinId="9" hidden="1"/>
    <cellStyle name="Followed Hyperlink" xfId="185" builtinId="9" hidden="1"/>
    <cellStyle name="Followed Hyperlink" xfId="497" builtinId="9" hidden="1"/>
    <cellStyle name="Followed Hyperlink" xfId="380" builtinId="9" hidden="1"/>
    <cellStyle name="Followed Hyperlink" xfId="363" builtinId="9" hidden="1"/>
    <cellStyle name="Followed Hyperlink" xfId="432" builtinId="9" hidden="1"/>
    <cellStyle name="Followed Hyperlink" xfId="297" builtinId="9" hidden="1"/>
    <cellStyle name="Followed Hyperlink" xfId="409" builtinId="9" hidden="1"/>
    <cellStyle name="Followed Hyperlink" xfId="48" builtinId="9" hidden="1"/>
    <cellStyle name="Followed Hyperlink" xfId="188" builtinId="9" hidden="1"/>
    <cellStyle name="Followed Hyperlink" xfId="140" builtinId="9" hidden="1"/>
    <cellStyle name="Followed Hyperlink" xfId="327" builtinId="9" hidden="1"/>
    <cellStyle name="Followed Hyperlink" xfId="56" builtinId="9" hidden="1"/>
    <cellStyle name="Followed Hyperlink" xfId="482" builtinId="9" hidden="1"/>
    <cellStyle name="Followed Hyperlink" xfId="330" builtinId="9" hidden="1"/>
    <cellStyle name="Followed Hyperlink" xfId="534" builtinId="9" hidden="1"/>
    <cellStyle name="Followed Hyperlink" xfId="386" builtinId="9" hidden="1"/>
    <cellStyle name="Followed Hyperlink" xfId="324" builtinId="9" hidden="1"/>
    <cellStyle name="Followed Hyperlink" xfId="154" builtinId="9" hidden="1"/>
    <cellStyle name="Followed Hyperlink" xfId="266" builtinId="9" hidden="1"/>
    <cellStyle name="Followed Hyperlink" xfId="8" builtinId="9" hidden="1"/>
    <cellStyle name="Followed Hyperlink" xfId="424" builtinId="9" hidden="1"/>
    <cellStyle name="Followed Hyperlink" xfId="28" builtinId="9" hidden="1"/>
    <cellStyle name="Followed Hyperlink" xfId="193" builtinId="9" hidden="1"/>
    <cellStyle name="Followed Hyperlink" xfId="390" builtinId="9" hidden="1"/>
    <cellStyle name="Followed Hyperlink" xfId="378" builtinId="9" hidden="1"/>
    <cellStyle name="Followed Hyperlink" xfId="100" builtinId="9" hidden="1"/>
    <cellStyle name="Followed Hyperlink" xfId="196" builtinId="9" hidden="1"/>
    <cellStyle name="Followed Hyperlink" xfId="385" builtinId="9" hidden="1"/>
    <cellStyle name="Followed Hyperlink" xfId="458" builtinId="9" hidden="1"/>
    <cellStyle name="Followed Hyperlink" xfId="526" builtinId="9" hidden="1"/>
    <cellStyle name="Followed Hyperlink" xfId="120" builtinId="9" hidden="1"/>
    <cellStyle name="Followed Hyperlink" xfId="245" builtinId="9" hidden="1"/>
    <cellStyle name="Followed Hyperlink" xfId="210" builtinId="9" hidden="1"/>
    <cellStyle name="Followed Hyperlink" xfId="310" builtinId="9" hidden="1"/>
    <cellStyle name="Followed Hyperlink" xfId="265" builtinId="9" hidden="1"/>
    <cellStyle name="Followed Hyperlink" xfId="339" builtinId="9" hidden="1"/>
    <cellStyle name="Followed Hyperlink" xfId="537" builtinId="9" hidden="1"/>
    <cellStyle name="Followed Hyperlink" xfId="114" builtinId="9" hidden="1"/>
    <cellStyle name="Followed Hyperlink" xfId="132" builtinId="9" hidden="1"/>
    <cellStyle name="Followed Hyperlink" xfId="577" builtinId="9" hidden="1"/>
    <cellStyle name="Followed Hyperlink" xfId="250" builtinId="9" hidden="1"/>
    <cellStyle name="Followed Hyperlink" xfId="77" builtinId="9" hidden="1"/>
    <cellStyle name="Followed Hyperlink" xfId="36" builtinId="9" hidden="1"/>
    <cellStyle name="Followed Hyperlink" xfId="42" builtinId="9" hidden="1"/>
    <cellStyle name="Followed Hyperlink" xfId="126" builtinId="9" hidden="1"/>
    <cellStyle name="Followed Hyperlink" xfId="460" builtinId="9" hidden="1"/>
    <cellStyle name="Followed Hyperlink" xfId="192" builtinId="9" hidden="1"/>
    <cellStyle name="Followed Hyperlink" xfId="406" builtinId="9" hidden="1"/>
    <cellStyle name="Followed Hyperlink" xfId="465" builtinId="9" hidden="1"/>
    <cellStyle name="Followed Hyperlink" xfId="523" builtinId="9" hidden="1"/>
    <cellStyle name="Followed Hyperlink" xfId="487" builtinId="9" hidden="1"/>
    <cellStyle name="Followed Hyperlink" xfId="499" builtinId="9" hidden="1"/>
    <cellStyle name="Followed Hyperlink" xfId="525" builtinId="9" hidden="1"/>
    <cellStyle name="Followed Hyperlink" xfId="217" builtinId="9" hidden="1"/>
    <cellStyle name="Followed Hyperlink" xfId="136" builtinId="9" hidden="1"/>
    <cellStyle name="Followed Hyperlink" xfId="321" builtinId="9" hidden="1"/>
    <cellStyle name="Followed Hyperlink" xfId="20" builtinId="9" hidden="1"/>
    <cellStyle name="Followed Hyperlink" xfId="347" builtinId="9" hidden="1"/>
    <cellStyle name="Followed Hyperlink" xfId="345" builtinId="9" hidden="1"/>
    <cellStyle name="Followed Hyperlink" xfId="24" builtinId="9" hidden="1"/>
    <cellStyle name="Followed Hyperlink" xfId="560" builtinId="9" hidden="1"/>
    <cellStyle name="Followed Hyperlink" xfId="247" builtinId="9" hidden="1"/>
    <cellStyle name="Followed Hyperlink" xfId="391" builtinId="9" hidden="1"/>
    <cellStyle name="Followed Hyperlink" xfId="318" builtinId="9" hidden="1"/>
    <cellStyle name="Followed Hyperlink" xfId="582" builtinId="9" hidden="1"/>
    <cellStyle name="Followed Hyperlink" xfId="184" builtinId="9" hidden="1"/>
    <cellStyle name="Followed Hyperlink" xfId="127" builtinId="9" hidden="1"/>
    <cellStyle name="Followed Hyperlink" xfId="135" builtinId="9" hidden="1"/>
    <cellStyle name="Followed Hyperlink" xfId="411" builtinId="9" hidden="1"/>
    <cellStyle name="Followed Hyperlink" xfId="277" builtinId="9" hidden="1"/>
    <cellStyle name="Followed Hyperlink" xfId="515" builtinId="9" hidden="1"/>
    <cellStyle name="Followed Hyperlink" xfId="316" builtinId="9" hidden="1"/>
    <cellStyle name="Followed Hyperlink" xfId="476" builtinId="9" hidden="1"/>
    <cellStyle name="Followed Hyperlink" xfId="413" builtinId="9" hidden="1"/>
    <cellStyle name="Followed Hyperlink" xfId="587" builtinId="9" hidden="1"/>
    <cellStyle name="Followed Hyperlink" xfId="368" builtinId="9" hidden="1"/>
    <cellStyle name="Followed Hyperlink" xfId="306" builtinId="9" hidden="1"/>
    <cellStyle name="Followed Hyperlink" xfId="294" builtinId="9" hidden="1"/>
    <cellStyle name="Followed Hyperlink" xfId="256" builtinId="9" hidden="1"/>
    <cellStyle name="Followed Hyperlink" xfId="255" builtinId="9" hidden="1"/>
    <cellStyle name="Followed Hyperlink" xfId="350" builtinId="9" hidden="1"/>
    <cellStyle name="Followed Hyperlink" xfId="381" builtinId="9" hidden="1"/>
    <cellStyle name="Followed Hyperlink" xfId="18" builtinId="9" hidden="1"/>
    <cellStyle name="Followed Hyperlink" xfId="173" builtinId="9" hidden="1"/>
    <cellStyle name="Followed Hyperlink" xfId="348" builtinId="9" hidden="1"/>
    <cellStyle name="Followed Hyperlink" xfId="535" builtinId="9" hidden="1"/>
    <cellStyle name="Followed Hyperlink" xfId="456" builtinId="9" hidden="1"/>
    <cellStyle name="Followed Hyperlink" xfId="315" builtinId="9" hidden="1"/>
    <cellStyle name="Followed Hyperlink" xfId="281" builtinId="9" hidden="1"/>
    <cellStyle name="Followed Hyperlink" xfId="533" builtinId="9" hidden="1"/>
    <cellStyle name="Followed Hyperlink" xfId="143" builtinId="9" hidden="1"/>
    <cellStyle name="Followed Hyperlink" xfId="439" builtinId="9" hidden="1"/>
    <cellStyle name="Followed Hyperlink" xfId="561" builtinId="9" hidden="1"/>
    <cellStyle name="Followed Hyperlink" xfId="579" builtinId="9" hidden="1"/>
    <cellStyle name="Followed Hyperlink" xfId="400" builtinId="9" hidden="1"/>
    <cellStyle name="Followed Hyperlink" xfId="175" builtinId="9" hidden="1"/>
    <cellStyle name="Followed Hyperlink" xfId="119" builtinId="9" hidden="1"/>
    <cellStyle name="Followed Hyperlink" xfId="160" builtinId="9" hidden="1"/>
    <cellStyle name="Followed Hyperlink" xfId="418" builtinId="9" hidden="1"/>
    <cellStyle name="Followed Hyperlink" xfId="123" builtinId="9" hidden="1"/>
    <cellStyle name="Followed Hyperlink" xfId="539" builtinId="9" hidden="1"/>
    <cellStyle name="Followed Hyperlink" xfId="382" builtinId="9" hidden="1"/>
    <cellStyle name="Followed Hyperlink" xfId="503" builtinId="9" hidden="1"/>
    <cellStyle name="Followed Hyperlink" xfId="118" builtinId="9" hidden="1"/>
    <cellStyle name="Followed Hyperlink" xfId="159" builtinId="9" hidden="1"/>
    <cellStyle name="Followed Hyperlink" xfId="121" builtinId="9" hidden="1"/>
    <cellStyle name="Followed Hyperlink" xfId="417" builtinId="9" hidden="1"/>
    <cellStyle name="Followed Hyperlink" xfId="284" builtinId="9" hidden="1"/>
    <cellStyle name="Followed Hyperlink" xfId="426" builtinId="9" hidden="1"/>
    <cellStyle name="Followed Hyperlink" xfId="544" builtinId="9" hidden="1"/>
    <cellStyle name="Followed Hyperlink" xfId="163" builtinId="9" hidden="1"/>
    <cellStyle name="Followed Hyperlink" xfId="541" builtinId="9" hidden="1"/>
    <cellStyle name="Followed Hyperlink" xfId="464" builtinId="9" hidden="1"/>
    <cellStyle name="Followed Hyperlink" xfId="572" builtinId="9" hidden="1"/>
    <cellStyle name="Followed Hyperlink" xfId="103" builtinId="9" hidden="1"/>
    <cellStyle name="Followed Hyperlink" xfId="364" builtinId="9" hidden="1"/>
    <cellStyle name="Followed Hyperlink" xfId="157" builtinId="9" hidden="1"/>
    <cellStyle name="Followed Hyperlink" xfId="352" builtinId="9" hidden="1"/>
    <cellStyle name="Followed Hyperlink" xfId="240" builtinId="9" hidden="1"/>
    <cellStyle name="Followed Hyperlink" xfId="428" builtinId="9" hidden="1"/>
    <cellStyle name="Followed Hyperlink" xfId="216" builtinId="9" hidden="1"/>
    <cellStyle name="Followed Hyperlink" xfId="79" builtinId="9" hidden="1"/>
    <cellStyle name="Followed Hyperlink" xfId="274" builtinId="9" hidden="1"/>
    <cellStyle name="Followed Hyperlink" xfId="362" builtinId="9" hidden="1"/>
    <cellStyle name="Followed Hyperlink" xfId="153" builtinId="9" hidden="1"/>
    <cellStyle name="Followed Hyperlink" xfId="304" builtinId="9" hidden="1"/>
    <cellStyle name="Followed Hyperlink" xfId="219" builtinId="9" hidden="1"/>
    <cellStyle name="Followed Hyperlink" xfId="124" builtinId="9" hidden="1"/>
    <cellStyle name="Followed Hyperlink" xfId="213" builtinId="9" hidden="1"/>
    <cellStyle name="Followed Hyperlink" xfId="242" builtinId="9" hidden="1"/>
    <cellStyle name="Followed Hyperlink" xfId="576" builtinId="9" hidden="1"/>
    <cellStyle name="Followed Hyperlink" xfId="473" builtinId="9" hidden="1"/>
    <cellStyle name="Followed Hyperlink" xfId="489" builtinId="9" hidden="1"/>
    <cellStyle name="Followed Hyperlink" xfId="554" builtinId="9" hidden="1"/>
    <cellStyle name="Followed Hyperlink" xfId="469" builtinId="9" hidden="1"/>
    <cellStyle name="Followed Hyperlink" xfId="99" builtinId="9" hidden="1"/>
    <cellStyle name="Followed Hyperlink" xfId="440" builtinId="9" hidden="1"/>
    <cellStyle name="Followed Hyperlink" xfId="329" builtinId="9" hidden="1"/>
    <cellStyle name="Followed Hyperlink" xfId="581" builtinId="9" hidden="1"/>
    <cellStyle name="Followed Hyperlink" xfId="393" builtinId="9" hidden="1"/>
    <cellStyle name="Followed Hyperlink" xfId="387" builtinId="9" hidden="1"/>
    <cellStyle name="Followed Hyperlink" xfId="254" builtinId="9" hidden="1"/>
    <cellStyle name="Followed Hyperlink" xfId="556" builtinId="9" hidden="1"/>
    <cellStyle name="Followed Hyperlink" xfId="532" builtinId="9" hidden="1"/>
    <cellStyle name="Followed Hyperlink" xfId="314" builtinId="9" hidden="1"/>
    <cellStyle name="Followed Hyperlink" xfId="435" builtinId="9" hidden="1"/>
    <cellStyle name="Followed Hyperlink" xfId="148" builtinId="9" hidden="1"/>
    <cellStyle name="Followed Hyperlink" xfId="128" builtinId="9" hidden="1"/>
    <cellStyle name="Followed Hyperlink" xfId="483" builtinId="9" hidden="1"/>
    <cellStyle name="Followed Hyperlink" xfId="498" builtinId="9" hidden="1"/>
    <cellStyle name="Followed Hyperlink" xfId="292" builtinId="9" hidden="1"/>
    <cellStyle name="Followed Hyperlink" xfId="263" builtinId="9" hidden="1"/>
    <cellStyle name="Followed Hyperlink" xfId="246" builtinId="9" hidden="1"/>
    <cellStyle name="Followed Hyperlink" xfId="374" builtinId="9" hidden="1"/>
    <cellStyle name="Followed Hyperlink" xfId="481" builtinId="9" hidden="1"/>
    <cellStyle name="Followed Hyperlink" xfId="485" builtinId="9" hidden="1"/>
    <cellStyle name="Followed Hyperlink" xfId="397" builtinId="9" hidden="1"/>
    <cellStyle name="Followed Hyperlink" xfId="133" builtinId="9" hidden="1"/>
    <cellStyle name="Hyperlink" xfId="25" builtinId="8" hidden="1"/>
    <cellStyle name="Hyperlink" xfId="61" builtinId="8" hidden="1"/>
    <cellStyle name="Hyperlink" xfId="59" builtinId="8" hidden="1"/>
    <cellStyle name="Hyperlink" xfId="5" builtinId="8" hidden="1"/>
    <cellStyle name="Hyperlink" xfId="13" builtinId="8" hidden="1"/>
    <cellStyle name="Hyperlink" xfId="53" builtinId="8" hidden="1"/>
    <cellStyle name="Hyperlink" xfId="43" builtinId="8" hidden="1"/>
    <cellStyle name="Hyperlink" xfId="27" builtinId="8" hidden="1"/>
    <cellStyle name="Hyperlink" xfId="71" builtinId="8" hidden="1"/>
    <cellStyle name="Hyperlink" xfId="35" builtinId="8" hidden="1"/>
    <cellStyle name="Hyperlink" xfId="63" builtinId="8" hidden="1"/>
    <cellStyle name="Hyperlink" xfId="1" builtinId="8" hidden="1"/>
    <cellStyle name="Hyperlink" xfId="39" builtinId="8" hidden="1"/>
    <cellStyle name="Hyperlink" xfId="31" builtinId="8" hidden="1"/>
    <cellStyle name="Hyperlink" xfId="51" builtinId="8" hidden="1"/>
    <cellStyle name="Hyperlink" xfId="47" builtinId="8" hidden="1"/>
    <cellStyle name="Hyperlink" xfId="57" builtinId="8" hidden="1"/>
    <cellStyle name="Hyperlink" xfId="11" builtinId="8" hidden="1"/>
    <cellStyle name="Hyperlink" xfId="15" builtinId="8" hidden="1"/>
    <cellStyle name="Hyperlink" xfId="45" builtinId="8" hidden="1"/>
    <cellStyle name="Hyperlink" xfId="3" builtinId="8" hidden="1"/>
    <cellStyle name="Hyperlink" xfId="41" builtinId="8" hidden="1"/>
    <cellStyle name="Hyperlink" xfId="73" builtinId="8" hidden="1"/>
    <cellStyle name="Hyperlink" xfId="19" builtinId="8" hidden="1"/>
    <cellStyle name="Hyperlink" xfId="23" builtinId="8" hidden="1"/>
    <cellStyle name="Hyperlink" xfId="29" builtinId="8" hidden="1"/>
    <cellStyle name="Hyperlink" xfId="55" builtinId="8" hidden="1"/>
    <cellStyle name="Hyperlink" xfId="65" builtinId="8" hidden="1"/>
    <cellStyle name="Hyperlink" xfId="67" builtinId="8" hidden="1"/>
    <cellStyle name="Hyperlink" xfId="33" builtinId="8" hidden="1"/>
    <cellStyle name="Hyperlink" xfId="7" builtinId="8" hidden="1"/>
    <cellStyle name="Hyperlink" xfId="17" builtinId="8" hidden="1"/>
    <cellStyle name="Hyperlink" xfId="37" builtinId="8" hidden="1"/>
    <cellStyle name="Hyperlink" xfId="69" builtinId="8" hidden="1"/>
    <cellStyle name="Hyperlink" xfId="21" builtinId="8" hidden="1"/>
    <cellStyle name="Hyperlink" xfId="9" builtinId="8" hidden="1"/>
    <cellStyle name="Hyperlink" xfId="49" builtinId="8" hidden="1"/>
    <cellStyle name="Hyperlink" xfId="75" builtinId="8"/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  <colors>
    <mruColors>
      <color rgb="FFEBD5D5"/>
      <color rgb="FFDBC1C1"/>
      <color rgb="FF00FBFF"/>
      <color rgb="FFFFFDA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D31D4-10EC-BA43-B61D-F415B8F07758}">
  <dimension ref="A1:BU75"/>
  <sheetViews>
    <sheetView tabSelected="1" topLeftCell="A7" zoomScale="87" zoomScaleNormal="87" zoomScalePageLayoutView="110" workbookViewId="0">
      <selection activeCell="F31" sqref="F31"/>
    </sheetView>
  </sheetViews>
  <sheetFormatPr baseColWidth="10" defaultColWidth="10.83203125" defaultRowHeight="16" x14ac:dyDescent="0.2"/>
  <cols>
    <col min="1" max="1" width="21" style="139" customWidth="1"/>
    <col min="2" max="2" width="37.1640625" style="136" customWidth="1"/>
    <col min="3" max="3" width="4.1640625" style="107" customWidth="1"/>
    <col min="4" max="4" width="27.6640625" style="140" customWidth="1"/>
    <col min="5" max="5" width="19.33203125" style="140" customWidth="1"/>
    <col min="6" max="6" width="26.5" style="107" customWidth="1"/>
    <col min="7" max="7" width="11.6640625" style="135" customWidth="1"/>
    <col min="8" max="8" width="13.1640625" style="135" customWidth="1"/>
    <col min="9" max="9" width="11.33203125" style="122" customWidth="1"/>
    <col min="10" max="10" width="11.6640625" style="107" customWidth="1"/>
    <col min="11" max="11" width="10.5" style="107" customWidth="1"/>
    <col min="12" max="12" width="18.83203125" style="107" customWidth="1"/>
    <col min="13" max="13" width="6.33203125" style="107" customWidth="1"/>
    <col min="14" max="14" width="9.6640625" style="107" customWidth="1"/>
    <col min="15" max="15" width="26" style="107" customWidth="1"/>
    <col min="16" max="16" width="5.5" style="107" customWidth="1"/>
    <col min="17" max="17" width="10.83203125" style="141" customWidth="1"/>
    <col min="18" max="18" width="10.83203125" style="107" customWidth="1"/>
    <col min="19" max="19" width="11.5" style="107" customWidth="1"/>
    <col min="20" max="20" width="10.83203125" style="107" customWidth="1"/>
    <col min="21" max="21" width="12.1640625" style="107" customWidth="1"/>
    <col min="22" max="22" width="10.83203125" style="107" customWidth="1"/>
    <col min="23" max="23" width="12.1640625" style="107" customWidth="1"/>
    <col min="24" max="24" width="11.33203125" style="107" customWidth="1"/>
    <col min="25" max="25" width="11" style="107" customWidth="1"/>
    <col min="26" max="26" width="11.6640625" style="107" customWidth="1"/>
    <col min="27" max="27" width="10.83203125" style="107" customWidth="1"/>
    <col min="28" max="28" width="11" style="107" customWidth="1"/>
    <col min="29" max="29" width="11.5" style="107" customWidth="1"/>
    <col min="30" max="30" width="11.6640625" style="107" customWidth="1"/>
    <col min="31" max="31" width="10.83203125" style="107" customWidth="1"/>
    <col min="32" max="32" width="13.1640625" style="107" customWidth="1"/>
    <col min="33" max="34" width="10.83203125" style="107" customWidth="1"/>
    <col min="35" max="35" width="12" style="107" customWidth="1"/>
    <col min="36" max="36" width="13" style="107" customWidth="1"/>
    <col min="37" max="37" width="10.83203125" style="107" customWidth="1"/>
    <col min="38" max="38" width="12.33203125" style="107" customWidth="1"/>
    <col min="39" max="39" width="14.83203125" style="107" customWidth="1"/>
    <col min="40" max="40" width="12.33203125" style="107" customWidth="1"/>
    <col min="41" max="41" width="10.83203125" style="107" customWidth="1"/>
    <col min="42" max="42" width="11.33203125" style="107" customWidth="1"/>
    <col min="43" max="44" width="10.83203125" style="107" customWidth="1"/>
    <col min="45" max="45" width="13.6640625" style="107" customWidth="1"/>
    <col min="46" max="46" width="10.83203125" style="107" customWidth="1"/>
    <col min="47" max="47" width="11.6640625" style="107" customWidth="1"/>
    <col min="48" max="48" width="15.6640625" style="107" customWidth="1"/>
    <col min="49" max="49" width="17.33203125" style="107" customWidth="1"/>
    <col min="50" max="50" width="10.83203125" style="107" customWidth="1"/>
    <col min="51" max="51" width="12" style="107" customWidth="1"/>
    <col min="52" max="52" width="10.83203125" style="107"/>
    <col min="53" max="53" width="11" style="107" customWidth="1"/>
    <col min="54" max="54" width="12.83203125" style="107" customWidth="1"/>
    <col min="55" max="55" width="11.5" style="107" customWidth="1"/>
    <col min="56" max="56" width="11" style="107" customWidth="1"/>
    <col min="57" max="58" width="10.83203125" style="107" customWidth="1"/>
    <col min="59" max="59" width="13.5" style="107" customWidth="1"/>
    <col min="60" max="60" width="10.83203125" style="107" customWidth="1"/>
    <col min="61" max="61" width="11" style="107" customWidth="1"/>
    <col min="62" max="62" width="12.5" style="107" customWidth="1"/>
    <col min="63" max="63" width="10.83203125" style="107" customWidth="1"/>
    <col min="64" max="64" width="11.5" style="107" customWidth="1"/>
    <col min="65" max="65" width="13.1640625" style="107" customWidth="1"/>
    <col min="66" max="66" width="20.5" style="107" customWidth="1"/>
    <col min="67" max="67" width="10.83203125" style="107" customWidth="1"/>
    <col min="68" max="68" width="10" style="107" customWidth="1"/>
    <col min="69" max="69" width="11" style="107" customWidth="1"/>
    <col min="70" max="70" width="13.6640625" style="107" customWidth="1"/>
    <col min="71" max="71" width="31.33203125" style="107" customWidth="1"/>
    <col min="72" max="72" width="28.83203125" style="107" customWidth="1"/>
    <col min="73" max="16384" width="10.83203125" style="107"/>
  </cols>
  <sheetData>
    <row r="1" spans="1:73" s="87" customFormat="1" ht="61" customHeight="1" x14ac:dyDescent="0.2">
      <c r="A1" s="79" t="s">
        <v>0</v>
      </c>
      <c r="B1" s="80" t="s">
        <v>1</v>
      </c>
      <c r="C1" s="81" t="s">
        <v>2</v>
      </c>
      <c r="D1" s="82" t="s">
        <v>469</v>
      </c>
      <c r="E1" s="82" t="s">
        <v>699</v>
      </c>
      <c r="F1" s="81" t="s">
        <v>3</v>
      </c>
      <c r="G1" s="83" t="s">
        <v>4</v>
      </c>
      <c r="H1" s="83" t="s">
        <v>5</v>
      </c>
      <c r="I1" s="84" t="s">
        <v>6</v>
      </c>
      <c r="J1" s="81" t="s">
        <v>7</v>
      </c>
      <c r="K1" s="81" t="s">
        <v>8</v>
      </c>
      <c r="L1" s="81" t="s">
        <v>9</v>
      </c>
      <c r="M1" s="81" t="s">
        <v>10</v>
      </c>
      <c r="N1" s="81" t="s">
        <v>11</v>
      </c>
      <c r="O1" s="81" t="s">
        <v>12</v>
      </c>
      <c r="P1" s="81" t="s">
        <v>13</v>
      </c>
      <c r="Q1" s="85" t="s">
        <v>14</v>
      </c>
      <c r="R1" s="81" t="s">
        <v>15</v>
      </c>
      <c r="S1" s="85" t="s">
        <v>16</v>
      </c>
      <c r="T1" s="81" t="s">
        <v>17</v>
      </c>
      <c r="U1" s="85" t="s">
        <v>18</v>
      </c>
      <c r="V1" s="81" t="s">
        <v>19</v>
      </c>
      <c r="W1" s="85" t="s">
        <v>20</v>
      </c>
      <c r="X1" s="81" t="s">
        <v>21</v>
      </c>
      <c r="Y1" s="81" t="s">
        <v>22</v>
      </c>
      <c r="Z1" s="81" t="s">
        <v>23</v>
      </c>
      <c r="AA1" s="81" t="s">
        <v>24</v>
      </c>
      <c r="AB1" s="81" t="s">
        <v>25</v>
      </c>
      <c r="AC1" s="81" t="s">
        <v>26</v>
      </c>
      <c r="AD1" s="81" t="s">
        <v>27</v>
      </c>
      <c r="AE1" s="81" t="s">
        <v>28</v>
      </c>
      <c r="AF1" s="81" t="s">
        <v>29</v>
      </c>
      <c r="AG1" s="81" t="s">
        <v>30</v>
      </c>
      <c r="AH1" s="81" t="s">
        <v>31</v>
      </c>
      <c r="AI1" s="81" t="s">
        <v>32</v>
      </c>
      <c r="AJ1" s="81" t="s">
        <v>33</v>
      </c>
      <c r="AK1" s="81" t="s">
        <v>34</v>
      </c>
      <c r="AL1" s="81" t="s">
        <v>35</v>
      </c>
      <c r="AM1" s="81" t="s">
        <v>36</v>
      </c>
      <c r="AN1" s="81" t="s">
        <v>37</v>
      </c>
      <c r="AO1" s="81" t="s">
        <v>38</v>
      </c>
      <c r="AP1" s="81" t="s">
        <v>39</v>
      </c>
      <c r="AQ1" s="81" t="s">
        <v>40</v>
      </c>
      <c r="AR1" s="81" t="s">
        <v>41</v>
      </c>
      <c r="AS1" s="86" t="s">
        <v>42</v>
      </c>
      <c r="AT1" s="86" t="s">
        <v>43</v>
      </c>
      <c r="AU1" s="81" t="s">
        <v>44</v>
      </c>
      <c r="AV1" s="81" t="s">
        <v>45</v>
      </c>
      <c r="AW1" s="81" t="s">
        <v>46</v>
      </c>
      <c r="AX1" s="81" t="s">
        <v>47</v>
      </c>
      <c r="AY1" s="81" t="s">
        <v>48</v>
      </c>
      <c r="AZ1" s="81" t="s">
        <v>49</v>
      </c>
      <c r="BA1" s="81" t="s">
        <v>50</v>
      </c>
      <c r="BB1" s="81" t="s">
        <v>51</v>
      </c>
      <c r="BC1" s="81" t="s">
        <v>52</v>
      </c>
      <c r="BD1" s="81" t="s">
        <v>53</v>
      </c>
      <c r="BE1" s="81" t="s">
        <v>54</v>
      </c>
      <c r="BF1" s="81" t="s">
        <v>55</v>
      </c>
      <c r="BG1" s="81" t="s">
        <v>56</v>
      </c>
      <c r="BH1" s="81" t="s">
        <v>57</v>
      </c>
      <c r="BI1" s="81" t="s">
        <v>58</v>
      </c>
      <c r="BJ1" s="81" t="s">
        <v>59</v>
      </c>
      <c r="BK1" s="81" t="s">
        <v>60</v>
      </c>
      <c r="BL1" s="81" t="s">
        <v>61</v>
      </c>
      <c r="BM1" s="81" t="s">
        <v>62</v>
      </c>
      <c r="BN1" s="81" t="s">
        <v>63</v>
      </c>
      <c r="BO1" s="81" t="s">
        <v>64</v>
      </c>
      <c r="BP1" s="81" t="s">
        <v>65</v>
      </c>
      <c r="BQ1" s="81" t="s">
        <v>66</v>
      </c>
      <c r="BR1" s="81" t="s">
        <v>67</v>
      </c>
      <c r="BS1" s="81" t="s">
        <v>68</v>
      </c>
      <c r="BT1" s="81" t="s">
        <v>69</v>
      </c>
    </row>
    <row r="2" spans="1:73" s="87" customFormat="1" ht="77" customHeight="1" x14ac:dyDescent="0.2">
      <c r="A2" s="80" t="s">
        <v>70</v>
      </c>
      <c r="B2" s="81"/>
      <c r="C2" s="81"/>
      <c r="D2" s="82"/>
      <c r="E2" s="82"/>
      <c r="F2" s="81"/>
      <c r="G2" s="88"/>
      <c r="H2" s="88"/>
      <c r="I2" s="84"/>
      <c r="J2" s="81"/>
      <c r="K2" s="81"/>
      <c r="L2" s="89" t="s">
        <v>71</v>
      </c>
      <c r="M2" s="81"/>
      <c r="N2" s="81"/>
      <c r="O2" s="81"/>
      <c r="P2" s="81"/>
      <c r="Q2" s="90" t="s">
        <v>72</v>
      </c>
      <c r="R2" s="81"/>
      <c r="S2" s="91" t="s">
        <v>73</v>
      </c>
      <c r="T2" s="81"/>
      <c r="U2" s="89" t="s">
        <v>74</v>
      </c>
      <c r="V2" s="81"/>
      <c r="W2" s="84"/>
      <c r="X2" s="89" t="s">
        <v>75</v>
      </c>
      <c r="Y2" s="89" t="s">
        <v>76</v>
      </c>
      <c r="Z2" s="89" t="s">
        <v>77</v>
      </c>
      <c r="AA2" s="89" t="s">
        <v>78</v>
      </c>
      <c r="AB2" s="89" t="s">
        <v>79</v>
      </c>
      <c r="AC2" s="89" t="s">
        <v>80</v>
      </c>
      <c r="AD2" s="89" t="s">
        <v>81</v>
      </c>
      <c r="AE2" s="89" t="s">
        <v>82</v>
      </c>
      <c r="AF2" s="89" t="s">
        <v>83</v>
      </c>
      <c r="AG2" s="89" t="s">
        <v>84</v>
      </c>
      <c r="AH2" s="89" t="s">
        <v>85</v>
      </c>
      <c r="AI2" s="89" t="s">
        <v>86</v>
      </c>
      <c r="AJ2" s="89" t="s">
        <v>87</v>
      </c>
      <c r="AK2" s="89" t="s">
        <v>88</v>
      </c>
      <c r="AL2" s="89" t="s">
        <v>89</v>
      </c>
      <c r="AM2" s="89" t="s">
        <v>90</v>
      </c>
      <c r="AN2" s="89" t="s">
        <v>91</v>
      </c>
      <c r="AO2" s="89" t="s">
        <v>92</v>
      </c>
      <c r="AP2" s="89" t="s">
        <v>93</v>
      </c>
      <c r="AQ2" s="89" t="s">
        <v>94</v>
      </c>
      <c r="AR2" s="89" t="s">
        <v>95</v>
      </c>
      <c r="AS2" s="89" t="s">
        <v>96</v>
      </c>
      <c r="AT2" s="89" t="s">
        <v>97</v>
      </c>
      <c r="AU2" s="89" t="s">
        <v>98</v>
      </c>
      <c r="AV2" s="89" t="s">
        <v>99</v>
      </c>
      <c r="AW2" s="81"/>
      <c r="AX2" s="89" t="s">
        <v>100</v>
      </c>
      <c r="AY2" s="81"/>
      <c r="AZ2" s="81"/>
      <c r="BA2" s="89" t="s">
        <v>101</v>
      </c>
      <c r="BB2" s="89" t="s">
        <v>102</v>
      </c>
      <c r="BC2" s="89" t="s">
        <v>103</v>
      </c>
      <c r="BD2" s="89" t="s">
        <v>104</v>
      </c>
      <c r="BE2" s="89" t="s">
        <v>105</v>
      </c>
      <c r="BF2" s="89" t="s">
        <v>106</v>
      </c>
      <c r="BG2" s="81"/>
      <c r="BH2" s="89" t="s">
        <v>107</v>
      </c>
      <c r="BI2" s="89" t="s">
        <v>108</v>
      </c>
      <c r="BJ2" s="89" t="s">
        <v>109</v>
      </c>
      <c r="BK2" s="89" t="s">
        <v>110</v>
      </c>
      <c r="BL2" s="89" t="s">
        <v>111</v>
      </c>
      <c r="BM2" s="89" t="s">
        <v>112</v>
      </c>
      <c r="BN2" s="81"/>
      <c r="BO2" s="89" t="s">
        <v>113</v>
      </c>
      <c r="BP2" s="81"/>
      <c r="BQ2" s="89" t="s">
        <v>114</v>
      </c>
      <c r="BR2" s="84"/>
      <c r="BS2" s="81"/>
      <c r="BT2" s="81"/>
    </row>
    <row r="3" spans="1:73" s="97" customFormat="1" ht="16" customHeight="1" x14ac:dyDescent="0.3">
      <c r="A3" s="92" t="s">
        <v>115</v>
      </c>
      <c r="B3" s="93"/>
      <c r="C3" s="93"/>
      <c r="D3" s="94"/>
      <c r="E3" s="94"/>
      <c r="F3" s="93"/>
      <c r="G3" s="95"/>
      <c r="H3" s="95"/>
      <c r="I3" s="93"/>
      <c r="J3" s="93"/>
      <c r="K3" s="93"/>
      <c r="L3" s="93"/>
      <c r="M3" s="93"/>
      <c r="N3" s="93"/>
      <c r="O3" s="93"/>
      <c r="P3" s="93"/>
      <c r="Q3" s="96"/>
      <c r="R3" s="93"/>
      <c r="S3" s="93"/>
      <c r="T3" s="93"/>
      <c r="U3" s="93"/>
      <c r="V3" s="93"/>
      <c r="W3" s="93"/>
      <c r="X3" s="93"/>
      <c r="Y3" s="93"/>
      <c r="Z3" s="93"/>
      <c r="AA3" s="93"/>
      <c r="AB3" s="93"/>
      <c r="AC3" s="93"/>
      <c r="AD3" s="93"/>
      <c r="AE3" s="93"/>
      <c r="AF3" s="93"/>
      <c r="AG3" s="93"/>
      <c r="AH3" s="93"/>
      <c r="AI3" s="93"/>
      <c r="AJ3" s="93"/>
      <c r="AK3" s="93"/>
      <c r="AL3" s="93"/>
      <c r="AM3" s="93"/>
      <c r="AN3" s="93"/>
      <c r="AO3" s="93"/>
      <c r="AP3" s="93"/>
      <c r="AQ3" s="93"/>
      <c r="AR3" s="93"/>
      <c r="AS3" s="93"/>
      <c r="AT3" s="93"/>
      <c r="AU3" s="93"/>
      <c r="AV3" s="93"/>
      <c r="AW3" s="93"/>
      <c r="AX3" s="93"/>
      <c r="AY3" s="93"/>
      <c r="AZ3" s="93"/>
      <c r="BA3" s="93"/>
      <c r="BB3" s="93"/>
      <c r="BC3" s="93"/>
      <c r="BD3" s="93"/>
      <c r="BE3" s="93"/>
      <c r="BF3" s="93"/>
      <c r="BG3" s="93"/>
      <c r="BH3" s="93"/>
      <c r="BI3" s="93"/>
      <c r="BJ3" s="93"/>
      <c r="BK3" s="93"/>
      <c r="BL3" s="93"/>
      <c r="BM3" s="93"/>
      <c r="BN3" s="93"/>
      <c r="BO3" s="93"/>
      <c r="BP3" s="93"/>
      <c r="BQ3" s="93"/>
      <c r="BR3" s="93"/>
      <c r="BS3" s="93"/>
      <c r="BT3" s="93"/>
    </row>
    <row r="4" spans="1:73" ht="16" customHeight="1" x14ac:dyDescent="0.2">
      <c r="A4" s="98" t="s">
        <v>116</v>
      </c>
      <c r="B4" s="99"/>
      <c r="C4" s="100" t="s">
        <v>117</v>
      </c>
      <c r="D4" s="101" t="s">
        <v>118</v>
      </c>
      <c r="E4" s="102" t="s">
        <v>119</v>
      </c>
      <c r="F4" s="100" t="s">
        <v>120</v>
      </c>
      <c r="G4" s="103" t="s">
        <v>121</v>
      </c>
      <c r="H4" s="104" t="s">
        <v>122</v>
      </c>
      <c r="I4" s="105" t="s">
        <v>123</v>
      </c>
      <c r="J4" s="105" t="s">
        <v>123</v>
      </c>
      <c r="K4" s="100" t="s">
        <v>124</v>
      </c>
      <c r="L4" s="100" t="s">
        <v>125</v>
      </c>
      <c r="M4" s="105">
        <v>38</v>
      </c>
      <c r="N4" s="100" t="s">
        <v>126</v>
      </c>
      <c r="O4" s="100" t="s">
        <v>127</v>
      </c>
      <c r="P4" s="105" t="s">
        <v>128</v>
      </c>
      <c r="Q4" s="106" t="s">
        <v>128</v>
      </c>
      <c r="R4" s="105" t="s">
        <v>123</v>
      </c>
      <c r="S4" s="106">
        <v>2.0085871772962398</v>
      </c>
      <c r="T4" s="105" t="s">
        <v>123</v>
      </c>
      <c r="U4" s="106">
        <v>0.99889653507190501</v>
      </c>
      <c r="V4" s="105" t="s">
        <v>123</v>
      </c>
      <c r="W4" s="106">
        <v>2.2383487952980001</v>
      </c>
      <c r="X4" s="100" t="s">
        <v>129</v>
      </c>
      <c r="Y4" s="100" t="s">
        <v>129</v>
      </c>
      <c r="Z4" s="100" t="s">
        <v>126</v>
      </c>
      <c r="AA4" s="100" t="s">
        <v>129</v>
      </c>
      <c r="AB4" s="100" t="s">
        <v>129</v>
      </c>
      <c r="AC4" s="100" t="s">
        <v>126</v>
      </c>
      <c r="AD4" s="100" t="s">
        <v>129</v>
      </c>
      <c r="AE4" s="100" t="s">
        <v>129</v>
      </c>
      <c r="AF4" s="100" t="s">
        <v>126</v>
      </c>
      <c r="AG4" s="100" t="s">
        <v>126</v>
      </c>
      <c r="AH4" s="100" t="s">
        <v>130</v>
      </c>
      <c r="AI4" s="100" t="s">
        <v>131</v>
      </c>
      <c r="AJ4" s="100"/>
      <c r="AK4" s="100" t="s">
        <v>126</v>
      </c>
      <c r="AL4" s="100" t="s">
        <v>131</v>
      </c>
      <c r="AM4" s="100" t="s">
        <v>131</v>
      </c>
      <c r="AN4" s="100" t="s">
        <v>126</v>
      </c>
      <c r="AO4" s="100" t="s">
        <v>124</v>
      </c>
      <c r="AP4" s="100" t="s">
        <v>126</v>
      </c>
      <c r="AQ4" s="100" t="s">
        <v>126</v>
      </c>
      <c r="AR4" s="100" t="s">
        <v>129</v>
      </c>
      <c r="AS4" s="100" t="s">
        <v>129</v>
      </c>
      <c r="AT4" s="100" t="s">
        <v>129</v>
      </c>
      <c r="AU4" s="100" t="s">
        <v>129</v>
      </c>
      <c r="AV4" s="100"/>
      <c r="AW4" s="100"/>
      <c r="AX4" s="100" t="s">
        <v>128</v>
      </c>
      <c r="AY4" s="100"/>
      <c r="AZ4" s="100"/>
      <c r="BA4" s="100" t="s">
        <v>132</v>
      </c>
      <c r="BB4" s="100" t="s">
        <v>129</v>
      </c>
      <c r="BC4" s="100" t="s">
        <v>128</v>
      </c>
      <c r="BD4" s="100" t="s">
        <v>128</v>
      </c>
      <c r="BE4" s="100" t="s">
        <v>128</v>
      </c>
      <c r="BF4" s="100" t="s">
        <v>128</v>
      </c>
      <c r="BG4" s="100" t="s">
        <v>128</v>
      </c>
      <c r="BH4" s="100" t="s">
        <v>126</v>
      </c>
      <c r="BI4" s="100" t="s">
        <v>126</v>
      </c>
      <c r="BJ4" s="100" t="s">
        <v>126</v>
      </c>
      <c r="BK4" s="100" t="s">
        <v>129</v>
      </c>
      <c r="BL4" s="100" t="s">
        <v>126</v>
      </c>
      <c r="BM4" s="100" t="s">
        <v>128</v>
      </c>
      <c r="BN4" s="100"/>
      <c r="BO4" s="100" t="s">
        <v>129</v>
      </c>
      <c r="BP4" s="105" t="s">
        <v>123</v>
      </c>
      <c r="BQ4" s="100" t="s">
        <v>126</v>
      </c>
      <c r="BR4" s="105">
        <v>8</v>
      </c>
      <c r="BS4" s="104" t="s">
        <v>133</v>
      </c>
      <c r="BT4" s="100" t="s">
        <v>134</v>
      </c>
      <c r="BU4" s="107" t="s">
        <v>135</v>
      </c>
    </row>
    <row r="5" spans="1:73" ht="16" customHeight="1" x14ac:dyDescent="0.2">
      <c r="A5" s="108" t="s">
        <v>136</v>
      </c>
      <c r="B5" s="99" t="s">
        <v>137</v>
      </c>
      <c r="C5" s="109" t="s">
        <v>117</v>
      </c>
      <c r="D5" s="102" t="s">
        <v>138</v>
      </c>
      <c r="E5" s="102" t="s">
        <v>139</v>
      </c>
      <c r="F5" s="110" t="s">
        <v>140</v>
      </c>
      <c r="G5" s="103" t="s">
        <v>121</v>
      </c>
      <c r="H5" s="103" t="s">
        <v>122</v>
      </c>
      <c r="I5" s="105" t="s">
        <v>141</v>
      </c>
      <c r="J5" s="105" t="s">
        <v>142</v>
      </c>
      <c r="K5" s="104" t="s">
        <v>143</v>
      </c>
      <c r="L5" s="104" t="s">
        <v>144</v>
      </c>
      <c r="M5" s="111">
        <v>36</v>
      </c>
      <c r="N5" s="104" t="s">
        <v>129</v>
      </c>
      <c r="O5" s="104"/>
      <c r="P5" s="111" t="s">
        <v>128</v>
      </c>
      <c r="Q5" s="106" t="s">
        <v>128</v>
      </c>
      <c r="R5" s="105" t="s">
        <v>142</v>
      </c>
      <c r="S5" s="106">
        <v>-2.1124038539315699</v>
      </c>
      <c r="T5" s="105" t="s">
        <v>142</v>
      </c>
      <c r="U5" s="106">
        <v>-0.91365456120983202</v>
      </c>
      <c r="V5" s="105" t="s">
        <v>142</v>
      </c>
      <c r="W5" s="106">
        <v>-1.2012885620037901</v>
      </c>
      <c r="X5" s="104" t="s">
        <v>129</v>
      </c>
      <c r="Y5" s="104" t="s">
        <v>129</v>
      </c>
      <c r="Z5" s="104" t="s">
        <v>126</v>
      </c>
      <c r="AA5" s="104" t="s">
        <v>126</v>
      </c>
      <c r="AB5" s="104" t="s">
        <v>129</v>
      </c>
      <c r="AC5" s="104" t="s">
        <v>129</v>
      </c>
      <c r="AD5" s="104" t="s">
        <v>126</v>
      </c>
      <c r="AE5" s="104" t="s">
        <v>129</v>
      </c>
      <c r="AF5" s="104" t="s">
        <v>126</v>
      </c>
      <c r="AG5" s="104" t="s">
        <v>126</v>
      </c>
      <c r="AH5" s="104" t="s">
        <v>145</v>
      </c>
      <c r="AI5" s="104" t="s">
        <v>131</v>
      </c>
      <c r="AJ5" s="104"/>
      <c r="AK5" s="104" t="s">
        <v>126</v>
      </c>
      <c r="AL5" s="104" t="s">
        <v>131</v>
      </c>
      <c r="AM5" s="104" t="s">
        <v>131</v>
      </c>
      <c r="AN5" s="104" t="s">
        <v>129</v>
      </c>
      <c r="AO5" s="104" t="s">
        <v>124</v>
      </c>
      <c r="AP5" s="104" t="s">
        <v>129</v>
      </c>
      <c r="AQ5" s="104" t="s">
        <v>129</v>
      </c>
      <c r="AR5" s="104" t="s">
        <v>126</v>
      </c>
      <c r="AS5" s="104" t="s">
        <v>126</v>
      </c>
      <c r="AT5" s="104" t="s">
        <v>129</v>
      </c>
      <c r="AU5" s="104" t="s">
        <v>129</v>
      </c>
      <c r="AV5" s="104"/>
      <c r="AW5" s="104"/>
      <c r="AX5" s="104" t="s">
        <v>128</v>
      </c>
      <c r="AY5" s="104"/>
      <c r="AZ5" s="104"/>
      <c r="BA5" s="104" t="s">
        <v>132</v>
      </c>
      <c r="BB5" s="104" t="s">
        <v>129</v>
      </c>
      <c r="BC5" s="104" t="s">
        <v>143</v>
      </c>
      <c r="BD5" s="110" t="s">
        <v>129</v>
      </c>
      <c r="BE5" s="100" t="s">
        <v>129</v>
      </c>
      <c r="BF5" s="110" t="s">
        <v>129</v>
      </c>
      <c r="BG5" s="110" t="s">
        <v>129</v>
      </c>
      <c r="BH5" s="104" t="s">
        <v>126</v>
      </c>
      <c r="BI5" s="104" t="s">
        <v>126</v>
      </c>
      <c r="BJ5" s="104" t="s">
        <v>129</v>
      </c>
      <c r="BK5" s="104" t="s">
        <v>129</v>
      </c>
      <c r="BL5" s="104" t="s">
        <v>126</v>
      </c>
      <c r="BM5" s="104" t="s">
        <v>129</v>
      </c>
      <c r="BN5" s="104"/>
      <c r="BO5" s="104" t="s">
        <v>129</v>
      </c>
      <c r="BP5" s="104" t="s">
        <v>128</v>
      </c>
      <c r="BQ5" s="104" t="s">
        <v>128</v>
      </c>
      <c r="BR5" s="111" t="s">
        <v>128</v>
      </c>
      <c r="BS5" s="104" t="s">
        <v>133</v>
      </c>
      <c r="BT5" s="104" t="s">
        <v>135</v>
      </c>
    </row>
    <row r="6" spans="1:73" ht="16" customHeight="1" x14ac:dyDescent="0.2">
      <c r="A6" s="98" t="s">
        <v>146</v>
      </c>
      <c r="B6" s="99" t="s">
        <v>147</v>
      </c>
      <c r="C6" s="109" t="s">
        <v>117</v>
      </c>
      <c r="D6" s="102" t="s">
        <v>138</v>
      </c>
      <c r="E6" s="102" t="s">
        <v>139</v>
      </c>
      <c r="F6" s="110" t="s">
        <v>140</v>
      </c>
      <c r="G6" s="103" t="s">
        <v>121</v>
      </c>
      <c r="H6" s="103" t="s">
        <v>122</v>
      </c>
      <c r="I6" s="105" t="s">
        <v>141</v>
      </c>
      <c r="J6" s="105" t="s">
        <v>142</v>
      </c>
      <c r="K6" s="104" t="s">
        <v>143</v>
      </c>
      <c r="L6" s="104" t="s">
        <v>144</v>
      </c>
      <c r="M6" s="111">
        <v>36</v>
      </c>
      <c r="N6" s="104" t="s">
        <v>129</v>
      </c>
      <c r="O6" s="104"/>
      <c r="P6" s="111" t="s">
        <v>128</v>
      </c>
      <c r="Q6" s="106" t="s">
        <v>128</v>
      </c>
      <c r="R6" s="105" t="s">
        <v>142</v>
      </c>
      <c r="S6" s="106">
        <v>-2.1124038539315699</v>
      </c>
      <c r="T6" s="105" t="s">
        <v>142</v>
      </c>
      <c r="U6" s="106">
        <v>-0.91365456120983202</v>
      </c>
      <c r="V6" s="105" t="s">
        <v>142</v>
      </c>
      <c r="W6" s="106">
        <v>-1.17804533001084</v>
      </c>
      <c r="X6" s="104" t="s">
        <v>129</v>
      </c>
      <c r="Y6" s="104" t="s">
        <v>129</v>
      </c>
      <c r="Z6" s="104" t="s">
        <v>126</v>
      </c>
      <c r="AA6" s="104" t="s">
        <v>126</v>
      </c>
      <c r="AB6" s="104" t="s">
        <v>129</v>
      </c>
      <c r="AC6" s="104" t="s">
        <v>129</v>
      </c>
      <c r="AD6" s="104" t="s">
        <v>129</v>
      </c>
      <c r="AE6" s="104" t="s">
        <v>126</v>
      </c>
      <c r="AF6" s="104" t="s">
        <v>129</v>
      </c>
      <c r="AG6" s="104" t="s">
        <v>126</v>
      </c>
      <c r="AH6" s="104" t="s">
        <v>145</v>
      </c>
      <c r="AI6" s="104" t="s">
        <v>131</v>
      </c>
      <c r="AJ6" s="104"/>
      <c r="AK6" s="104" t="s">
        <v>126</v>
      </c>
      <c r="AL6" s="104" t="s">
        <v>131</v>
      </c>
      <c r="AM6" s="104" t="s">
        <v>131</v>
      </c>
      <c r="AN6" s="104" t="s">
        <v>129</v>
      </c>
      <c r="AO6" s="104" t="s">
        <v>124</v>
      </c>
      <c r="AP6" s="104" t="s">
        <v>129</v>
      </c>
      <c r="AQ6" s="104" t="s">
        <v>129</v>
      </c>
      <c r="AR6" s="104" t="s">
        <v>126</v>
      </c>
      <c r="AS6" s="104" t="s">
        <v>129</v>
      </c>
      <c r="AT6" s="104" t="s">
        <v>129</v>
      </c>
      <c r="AU6" s="104" t="s">
        <v>129</v>
      </c>
      <c r="AV6" s="104"/>
      <c r="AW6" s="104"/>
      <c r="AX6" s="104" t="s">
        <v>128</v>
      </c>
      <c r="AY6" s="104"/>
      <c r="AZ6" s="104"/>
      <c r="BA6" s="104" t="s">
        <v>132</v>
      </c>
      <c r="BB6" s="104" t="s">
        <v>129</v>
      </c>
      <c r="BC6" s="104" t="s">
        <v>124</v>
      </c>
      <c r="BD6" s="112" t="s">
        <v>126</v>
      </c>
      <c r="BE6" s="112" t="s">
        <v>126</v>
      </c>
      <c r="BF6" s="112" t="s">
        <v>129</v>
      </c>
      <c r="BG6" s="110" t="s">
        <v>129</v>
      </c>
      <c r="BH6" s="104" t="s">
        <v>126</v>
      </c>
      <c r="BI6" s="104" t="s">
        <v>126</v>
      </c>
      <c r="BJ6" s="104" t="s">
        <v>129</v>
      </c>
      <c r="BK6" s="104" t="s">
        <v>129</v>
      </c>
      <c r="BL6" s="104" t="s">
        <v>126</v>
      </c>
      <c r="BM6" s="104" t="s">
        <v>129</v>
      </c>
      <c r="BN6" s="104"/>
      <c r="BO6" s="104" t="s">
        <v>129</v>
      </c>
      <c r="BP6" s="104" t="s">
        <v>128</v>
      </c>
      <c r="BQ6" s="104" t="s">
        <v>128</v>
      </c>
      <c r="BR6" s="111" t="s">
        <v>128</v>
      </c>
      <c r="BS6" s="104" t="s">
        <v>148</v>
      </c>
      <c r="BT6" s="104" t="s">
        <v>135</v>
      </c>
    </row>
    <row r="7" spans="1:73" ht="16" customHeight="1" x14ac:dyDescent="0.2">
      <c r="A7" s="108" t="s">
        <v>149</v>
      </c>
      <c r="B7" s="99"/>
      <c r="C7" s="103" t="s">
        <v>150</v>
      </c>
      <c r="D7" s="102" t="s">
        <v>151</v>
      </c>
      <c r="E7" s="102" t="s">
        <v>152</v>
      </c>
      <c r="F7" s="103" t="s">
        <v>120</v>
      </c>
      <c r="G7" s="103" t="s">
        <v>121</v>
      </c>
      <c r="H7" s="103" t="s">
        <v>153</v>
      </c>
      <c r="I7" s="105" t="s">
        <v>128</v>
      </c>
      <c r="J7" s="113" t="s">
        <v>154</v>
      </c>
      <c r="K7" s="103" t="s">
        <v>143</v>
      </c>
      <c r="L7" s="103"/>
      <c r="M7" s="114">
        <v>39</v>
      </c>
      <c r="N7" s="103" t="s">
        <v>129</v>
      </c>
      <c r="O7" s="103"/>
      <c r="P7" s="114">
        <v>36</v>
      </c>
      <c r="Q7" s="106">
        <v>2.0326342543048601</v>
      </c>
      <c r="R7" s="113" t="s">
        <v>154</v>
      </c>
      <c r="S7" s="106">
        <v>-1.02382694744847</v>
      </c>
      <c r="T7" s="113" t="s">
        <v>154</v>
      </c>
      <c r="U7" s="106">
        <v>0.99304867325060697</v>
      </c>
      <c r="V7" s="113" t="s">
        <v>154</v>
      </c>
      <c r="W7" s="106">
        <v>0.25111216304306</v>
      </c>
      <c r="X7" s="103" t="s">
        <v>129</v>
      </c>
      <c r="Y7" s="103" t="s">
        <v>129</v>
      </c>
      <c r="Z7" s="103" t="s">
        <v>129</v>
      </c>
      <c r="AA7" s="103" t="s">
        <v>126</v>
      </c>
      <c r="AB7" s="103" t="s">
        <v>126</v>
      </c>
      <c r="AC7" s="103" t="s">
        <v>126</v>
      </c>
      <c r="AD7" s="103" t="s">
        <v>126</v>
      </c>
      <c r="AE7" s="103" t="s">
        <v>129</v>
      </c>
      <c r="AF7" s="103" t="s">
        <v>129</v>
      </c>
      <c r="AG7" s="103" t="s">
        <v>126</v>
      </c>
      <c r="AH7" s="103" t="s">
        <v>130</v>
      </c>
      <c r="AI7" s="103" t="s">
        <v>131</v>
      </c>
      <c r="AJ7" s="103"/>
      <c r="AK7" s="103"/>
      <c r="AL7" s="103" t="s">
        <v>131</v>
      </c>
      <c r="AM7" s="103" t="s">
        <v>131</v>
      </c>
      <c r="AN7" s="103" t="s">
        <v>129</v>
      </c>
      <c r="AO7" s="103" t="s">
        <v>143</v>
      </c>
      <c r="AP7" s="103" t="s">
        <v>129</v>
      </c>
      <c r="AQ7" s="103" t="s">
        <v>129</v>
      </c>
      <c r="AR7" s="103" t="s">
        <v>129</v>
      </c>
      <c r="AS7" s="103" t="s">
        <v>129</v>
      </c>
      <c r="AT7" s="104" t="s">
        <v>129</v>
      </c>
      <c r="AU7" s="103" t="s">
        <v>129</v>
      </c>
      <c r="AV7" s="103"/>
      <c r="AW7" s="103"/>
      <c r="AX7" s="103" t="s">
        <v>124</v>
      </c>
      <c r="AY7" s="103" t="s">
        <v>129</v>
      </c>
      <c r="AZ7" s="103"/>
      <c r="BA7" s="103" t="s">
        <v>132</v>
      </c>
      <c r="BB7" s="103" t="s">
        <v>129</v>
      </c>
      <c r="BC7" s="103" t="s">
        <v>124</v>
      </c>
      <c r="BD7" s="103" t="s">
        <v>126</v>
      </c>
      <c r="BE7" s="103" t="s">
        <v>126</v>
      </c>
      <c r="BF7" s="103" t="s">
        <v>126</v>
      </c>
      <c r="BG7" s="103" t="s">
        <v>129</v>
      </c>
      <c r="BH7" s="103" t="s">
        <v>126</v>
      </c>
      <c r="BI7" s="103" t="s">
        <v>129</v>
      </c>
      <c r="BJ7" s="103" t="s">
        <v>128</v>
      </c>
      <c r="BK7" s="104" t="s">
        <v>129</v>
      </c>
      <c r="BL7" s="103" t="s">
        <v>126</v>
      </c>
      <c r="BM7" s="103" t="s">
        <v>129</v>
      </c>
      <c r="BN7" s="103" t="s">
        <v>155</v>
      </c>
      <c r="BO7" s="103" t="s">
        <v>129</v>
      </c>
      <c r="BP7" s="103" t="s">
        <v>128</v>
      </c>
      <c r="BQ7" s="103" t="s">
        <v>128</v>
      </c>
      <c r="BR7" s="114" t="s">
        <v>128</v>
      </c>
      <c r="BS7" s="103" t="s">
        <v>156</v>
      </c>
      <c r="BT7" s="103" t="s">
        <v>135</v>
      </c>
    </row>
    <row r="8" spans="1:73" ht="16" customHeight="1" x14ac:dyDescent="0.2">
      <c r="A8" s="98" t="s">
        <v>157</v>
      </c>
      <c r="B8" s="99" t="s">
        <v>158</v>
      </c>
      <c r="C8" s="109" t="s">
        <v>150</v>
      </c>
      <c r="D8" s="102" t="s">
        <v>159</v>
      </c>
      <c r="E8" s="102" t="s">
        <v>160</v>
      </c>
      <c r="F8" s="115" t="s">
        <v>120</v>
      </c>
      <c r="G8" s="103" t="s">
        <v>121</v>
      </c>
      <c r="H8" s="103" t="s">
        <v>153</v>
      </c>
      <c r="I8" s="113" t="s">
        <v>154</v>
      </c>
      <c r="J8" s="113" t="s">
        <v>154</v>
      </c>
      <c r="K8" s="109" t="s">
        <v>124</v>
      </c>
      <c r="L8" s="109" t="s">
        <v>161</v>
      </c>
      <c r="M8" s="116">
        <v>39</v>
      </c>
      <c r="N8" s="109" t="s">
        <v>126</v>
      </c>
      <c r="O8" s="109" t="s">
        <v>162</v>
      </c>
      <c r="P8" s="117" t="s">
        <v>128</v>
      </c>
      <c r="Q8" s="106" t="s">
        <v>128</v>
      </c>
      <c r="R8" s="113" t="s">
        <v>154</v>
      </c>
      <c r="S8" s="106">
        <v>-1.77678413847732</v>
      </c>
      <c r="T8" s="113" t="s">
        <v>154</v>
      </c>
      <c r="U8" s="106">
        <v>-1.6555497050135699</v>
      </c>
      <c r="V8" s="113" t="s">
        <v>154</v>
      </c>
      <c r="W8" s="106">
        <v>-1.01571997605106</v>
      </c>
      <c r="X8" s="115" t="s">
        <v>129</v>
      </c>
      <c r="Y8" s="115" t="s">
        <v>129</v>
      </c>
      <c r="Z8" s="115" t="s">
        <v>129</v>
      </c>
      <c r="AA8" s="115" t="s">
        <v>126</v>
      </c>
      <c r="AB8" s="115" t="s">
        <v>126</v>
      </c>
      <c r="AC8" s="115" t="s">
        <v>129</v>
      </c>
      <c r="AD8" s="115" t="s">
        <v>129</v>
      </c>
      <c r="AE8" s="115" t="s">
        <v>129</v>
      </c>
      <c r="AF8" s="115" t="s">
        <v>126</v>
      </c>
      <c r="AG8" s="109" t="s">
        <v>126</v>
      </c>
      <c r="AH8" s="109" t="s">
        <v>130</v>
      </c>
      <c r="AI8" s="109" t="s">
        <v>131</v>
      </c>
      <c r="AJ8" s="109" t="s">
        <v>126</v>
      </c>
      <c r="AK8" s="109"/>
      <c r="AL8" s="109" t="s">
        <v>131</v>
      </c>
      <c r="AM8" s="109" t="s">
        <v>128</v>
      </c>
      <c r="AN8" s="109" t="s">
        <v>126</v>
      </c>
      <c r="AO8" s="109" t="s">
        <v>143</v>
      </c>
      <c r="AP8" s="109" t="s">
        <v>129</v>
      </c>
      <c r="AQ8" s="103" t="s">
        <v>129</v>
      </c>
      <c r="AR8" s="103" t="s">
        <v>129</v>
      </c>
      <c r="AS8" s="103" t="s">
        <v>129</v>
      </c>
      <c r="AT8" s="104" t="s">
        <v>129</v>
      </c>
      <c r="AU8" s="109" t="s">
        <v>129</v>
      </c>
      <c r="AV8" s="109"/>
      <c r="AW8" s="109"/>
      <c r="AX8" s="109" t="s">
        <v>128</v>
      </c>
      <c r="AY8" s="109"/>
      <c r="AZ8" s="109"/>
      <c r="BA8" s="109" t="s">
        <v>132</v>
      </c>
      <c r="BB8" s="109" t="s">
        <v>129</v>
      </c>
      <c r="BC8" s="115" t="s">
        <v>124</v>
      </c>
      <c r="BD8" s="109" t="s">
        <v>129</v>
      </c>
      <c r="BE8" s="109" t="s">
        <v>126</v>
      </c>
      <c r="BF8" s="109" t="s">
        <v>129</v>
      </c>
      <c r="BG8" s="109" t="s">
        <v>129</v>
      </c>
      <c r="BH8" s="109" t="s">
        <v>126</v>
      </c>
      <c r="BI8" s="109" t="s">
        <v>129</v>
      </c>
      <c r="BJ8" s="109" t="s">
        <v>129</v>
      </c>
      <c r="BK8" s="104" t="s">
        <v>129</v>
      </c>
      <c r="BL8" s="109" t="s">
        <v>129</v>
      </c>
      <c r="BM8" s="109" t="s">
        <v>129</v>
      </c>
      <c r="BN8" s="109"/>
      <c r="BO8" s="109" t="s">
        <v>129</v>
      </c>
      <c r="BP8" s="109" t="s">
        <v>128</v>
      </c>
      <c r="BQ8" s="109" t="s">
        <v>128</v>
      </c>
      <c r="BR8" s="117" t="s">
        <v>128</v>
      </c>
      <c r="BS8" s="143" t="s">
        <v>163</v>
      </c>
      <c r="BT8" s="109" t="s">
        <v>164</v>
      </c>
      <c r="BU8" s="107" t="s">
        <v>135</v>
      </c>
    </row>
    <row r="9" spans="1:73" ht="16" customHeight="1" x14ac:dyDescent="0.2">
      <c r="A9" s="108" t="s">
        <v>165</v>
      </c>
      <c r="B9" s="99"/>
      <c r="C9" s="104" t="s">
        <v>117</v>
      </c>
      <c r="D9" s="102" t="s">
        <v>166</v>
      </c>
      <c r="E9" s="102" t="s">
        <v>167</v>
      </c>
      <c r="F9" s="104" t="s">
        <v>120</v>
      </c>
      <c r="G9" s="103" t="s">
        <v>168</v>
      </c>
      <c r="H9" s="103" t="s">
        <v>122</v>
      </c>
      <c r="I9" s="113" t="s">
        <v>154</v>
      </c>
      <c r="J9" s="113" t="s">
        <v>154</v>
      </c>
      <c r="K9" s="104" t="s">
        <v>143</v>
      </c>
      <c r="L9" s="104"/>
      <c r="M9" s="111">
        <v>40</v>
      </c>
      <c r="N9" s="104" t="s">
        <v>129</v>
      </c>
      <c r="O9" s="104"/>
      <c r="P9" s="111">
        <v>35</v>
      </c>
      <c r="Q9" s="106">
        <v>7.6855771036402898E-2</v>
      </c>
      <c r="R9" s="113" t="s">
        <v>154</v>
      </c>
      <c r="S9" s="106">
        <v>-1.2867561026685601</v>
      </c>
      <c r="T9" s="113" t="s">
        <v>154</v>
      </c>
      <c r="U9" s="106">
        <v>-0.80718361061954202</v>
      </c>
      <c r="V9" s="113" t="s">
        <v>154</v>
      </c>
      <c r="W9" s="106">
        <v>-0.95195862273696996</v>
      </c>
      <c r="X9" s="104" t="s">
        <v>129</v>
      </c>
      <c r="Y9" s="104" t="s">
        <v>129</v>
      </c>
      <c r="Z9" s="104" t="s">
        <v>129</v>
      </c>
      <c r="AA9" s="104" t="s">
        <v>129</v>
      </c>
      <c r="AB9" s="104" t="s">
        <v>129</v>
      </c>
      <c r="AC9" s="104" t="s">
        <v>129</v>
      </c>
      <c r="AD9" s="104" t="s">
        <v>129</v>
      </c>
      <c r="AE9" s="104" t="s">
        <v>129</v>
      </c>
      <c r="AF9" s="104" t="s">
        <v>129</v>
      </c>
      <c r="AG9" s="104" t="s">
        <v>126</v>
      </c>
      <c r="AH9" s="104" t="s">
        <v>128</v>
      </c>
      <c r="AI9" s="104" t="s">
        <v>131</v>
      </c>
      <c r="AJ9" s="104"/>
      <c r="AK9" s="104"/>
      <c r="AL9" s="104" t="s">
        <v>131</v>
      </c>
      <c r="AM9" s="104" t="s">
        <v>131</v>
      </c>
      <c r="AN9" s="104" t="s">
        <v>129</v>
      </c>
      <c r="AO9" s="104" t="s">
        <v>143</v>
      </c>
      <c r="AP9" s="104" t="s">
        <v>129</v>
      </c>
      <c r="AQ9" s="103" t="s">
        <v>129</v>
      </c>
      <c r="AR9" s="103" t="s">
        <v>129</v>
      </c>
      <c r="AS9" s="103" t="s">
        <v>129</v>
      </c>
      <c r="AT9" s="104" t="s">
        <v>129</v>
      </c>
      <c r="AU9" s="104" t="s">
        <v>129</v>
      </c>
      <c r="AV9" s="104"/>
      <c r="AW9" s="104"/>
      <c r="AX9" s="104" t="s">
        <v>128</v>
      </c>
      <c r="AY9" s="104"/>
      <c r="AZ9" s="104"/>
      <c r="BA9" s="100" t="s">
        <v>132</v>
      </c>
      <c r="BB9" s="104" t="s">
        <v>129</v>
      </c>
      <c r="BC9" s="104" t="s">
        <v>124</v>
      </c>
      <c r="BD9" s="104" t="s">
        <v>126</v>
      </c>
      <c r="BE9" s="104" t="s">
        <v>126</v>
      </c>
      <c r="BF9" s="104" t="s">
        <v>126</v>
      </c>
      <c r="BG9" s="104" t="s">
        <v>129</v>
      </c>
      <c r="BH9" s="104" t="s">
        <v>129</v>
      </c>
      <c r="BI9" s="104" t="s">
        <v>129</v>
      </c>
      <c r="BJ9" s="104" t="s">
        <v>126</v>
      </c>
      <c r="BK9" s="104" t="s">
        <v>129</v>
      </c>
      <c r="BL9" s="104" t="s">
        <v>129</v>
      </c>
      <c r="BM9" s="104" t="s">
        <v>129</v>
      </c>
      <c r="BN9" s="104"/>
      <c r="BO9" s="104" t="s">
        <v>129</v>
      </c>
      <c r="BP9" s="104" t="s">
        <v>128</v>
      </c>
      <c r="BQ9" s="104" t="s">
        <v>128</v>
      </c>
      <c r="BR9" s="111" t="s">
        <v>128</v>
      </c>
      <c r="BS9" s="104" t="s">
        <v>133</v>
      </c>
      <c r="BT9" s="104" t="s">
        <v>135</v>
      </c>
    </row>
    <row r="10" spans="1:73" ht="16" customHeight="1" x14ac:dyDescent="0.2">
      <c r="A10" s="98" t="s">
        <v>169</v>
      </c>
      <c r="B10" s="99"/>
      <c r="C10" s="118" t="s">
        <v>150</v>
      </c>
      <c r="D10" s="102" t="s">
        <v>170</v>
      </c>
      <c r="E10" s="102" t="s">
        <v>171</v>
      </c>
      <c r="F10" s="100" t="s">
        <v>120</v>
      </c>
      <c r="G10" s="103" t="s">
        <v>168</v>
      </c>
      <c r="H10" s="103" t="s">
        <v>122</v>
      </c>
      <c r="I10" s="105" t="s">
        <v>128</v>
      </c>
      <c r="J10" s="105" t="s">
        <v>141</v>
      </c>
      <c r="K10" s="118" t="s">
        <v>143</v>
      </c>
      <c r="L10" s="118"/>
      <c r="M10" s="119">
        <v>40</v>
      </c>
      <c r="N10" s="100" t="s">
        <v>129</v>
      </c>
      <c r="O10" s="100"/>
      <c r="P10" s="105">
        <v>32.5</v>
      </c>
      <c r="Q10" s="106">
        <v>-1.5632861407106</v>
      </c>
      <c r="R10" s="105" t="s">
        <v>141</v>
      </c>
      <c r="S10" s="106">
        <v>-3.9013772605406198</v>
      </c>
      <c r="T10" s="105" t="s">
        <v>141</v>
      </c>
      <c r="U10" s="106">
        <v>0.13812212213796901</v>
      </c>
      <c r="V10" s="105" t="s">
        <v>141</v>
      </c>
      <c r="W10" s="106">
        <v>0.63789235297305902</v>
      </c>
      <c r="X10" s="118" t="s">
        <v>129</v>
      </c>
      <c r="Y10" s="118" t="s">
        <v>126</v>
      </c>
      <c r="Z10" s="118" t="s">
        <v>126</v>
      </c>
      <c r="AA10" s="118" t="s">
        <v>126</v>
      </c>
      <c r="AB10" s="118" t="s">
        <v>126</v>
      </c>
      <c r="AC10" s="118" t="s">
        <v>129</v>
      </c>
      <c r="AD10" s="118" t="s">
        <v>126</v>
      </c>
      <c r="AE10" s="118" t="s">
        <v>129</v>
      </c>
      <c r="AF10" s="118" t="s">
        <v>129</v>
      </c>
      <c r="AG10" s="100" t="s">
        <v>126</v>
      </c>
      <c r="AH10" s="100" t="s">
        <v>128</v>
      </c>
      <c r="AI10" s="100" t="s">
        <v>131</v>
      </c>
      <c r="AJ10" s="100" t="s">
        <v>126</v>
      </c>
      <c r="AK10" s="100"/>
      <c r="AL10" s="100" t="s">
        <v>131</v>
      </c>
      <c r="AM10" s="118" t="s">
        <v>128</v>
      </c>
      <c r="AN10" s="100" t="s">
        <v>129</v>
      </c>
      <c r="AO10" s="100" t="s">
        <v>124</v>
      </c>
      <c r="AP10" s="100" t="s">
        <v>126</v>
      </c>
      <c r="AQ10" s="100" t="s">
        <v>129</v>
      </c>
      <c r="AR10" s="100" t="s">
        <v>126</v>
      </c>
      <c r="AS10" s="100" t="s">
        <v>126</v>
      </c>
      <c r="AT10" s="100" t="s">
        <v>126</v>
      </c>
      <c r="AU10" s="118" t="s">
        <v>129</v>
      </c>
      <c r="AV10" s="100"/>
      <c r="AW10" s="100"/>
      <c r="AX10" s="118" t="s">
        <v>128</v>
      </c>
      <c r="AY10" s="100"/>
      <c r="AZ10" s="100"/>
      <c r="BA10" s="100" t="s">
        <v>132</v>
      </c>
      <c r="BB10" s="100" t="s">
        <v>129</v>
      </c>
      <c r="BC10" s="118" t="s">
        <v>143</v>
      </c>
      <c r="BD10" s="100" t="s">
        <v>129</v>
      </c>
      <c r="BE10" s="100" t="s">
        <v>129</v>
      </c>
      <c r="BF10" s="100" t="s">
        <v>129</v>
      </c>
      <c r="BG10" s="100" t="s">
        <v>129</v>
      </c>
      <c r="BH10" s="100" t="s">
        <v>126</v>
      </c>
      <c r="BI10" s="100" t="s">
        <v>129</v>
      </c>
      <c r="BJ10" s="100" t="s">
        <v>129</v>
      </c>
      <c r="BK10" s="104" t="s">
        <v>129</v>
      </c>
      <c r="BL10" s="100" t="s">
        <v>129</v>
      </c>
      <c r="BM10" s="118" t="s">
        <v>128</v>
      </c>
      <c r="BN10" s="118"/>
      <c r="BO10" s="118" t="s">
        <v>129</v>
      </c>
      <c r="BP10" s="100" t="s">
        <v>141</v>
      </c>
      <c r="BQ10" s="100" t="s">
        <v>126</v>
      </c>
      <c r="BR10" s="119">
        <v>14.7</v>
      </c>
      <c r="BS10" s="118" t="s">
        <v>172</v>
      </c>
      <c r="BT10" s="100" t="s">
        <v>135</v>
      </c>
    </row>
    <row r="11" spans="1:73" ht="16" customHeight="1" x14ac:dyDescent="0.2">
      <c r="A11" s="108" t="s">
        <v>173</v>
      </c>
      <c r="B11" s="99" t="s">
        <v>174</v>
      </c>
      <c r="C11" s="100" t="s">
        <v>117</v>
      </c>
      <c r="D11" s="102" t="s">
        <v>175</v>
      </c>
      <c r="E11" s="102" t="s">
        <v>176</v>
      </c>
      <c r="F11" s="100" t="s">
        <v>120</v>
      </c>
      <c r="G11" s="103" t="s">
        <v>168</v>
      </c>
      <c r="H11" s="103" t="s">
        <v>122</v>
      </c>
      <c r="I11" s="105" t="s">
        <v>128</v>
      </c>
      <c r="J11" s="105" t="s">
        <v>142</v>
      </c>
      <c r="K11" s="100" t="s">
        <v>143</v>
      </c>
      <c r="L11" s="100"/>
      <c r="M11" s="100" t="s">
        <v>128</v>
      </c>
      <c r="N11" s="100" t="s">
        <v>129</v>
      </c>
      <c r="O11" s="100"/>
      <c r="P11" s="105" t="s">
        <v>177</v>
      </c>
      <c r="Q11" s="106" t="s">
        <v>178</v>
      </c>
      <c r="R11" s="105" t="s">
        <v>141</v>
      </c>
      <c r="S11" s="106">
        <v>-1.8726551254141399</v>
      </c>
      <c r="T11" s="105" t="s">
        <v>141</v>
      </c>
      <c r="U11" s="106">
        <v>-0.454597312848806</v>
      </c>
      <c r="V11" s="105" t="s">
        <v>141</v>
      </c>
      <c r="W11" s="106">
        <v>0.78427317692198795</v>
      </c>
      <c r="X11" s="100" t="s">
        <v>129</v>
      </c>
      <c r="Y11" s="100" t="s">
        <v>129</v>
      </c>
      <c r="Z11" s="100" t="s">
        <v>129</v>
      </c>
      <c r="AA11" s="100" t="s">
        <v>126</v>
      </c>
      <c r="AB11" s="100" t="s">
        <v>126</v>
      </c>
      <c r="AC11" s="100" t="s">
        <v>126</v>
      </c>
      <c r="AD11" s="100" t="s">
        <v>126</v>
      </c>
      <c r="AE11" s="100" t="s">
        <v>129</v>
      </c>
      <c r="AF11" s="100" t="s">
        <v>126</v>
      </c>
      <c r="AG11" s="100" t="s">
        <v>126</v>
      </c>
      <c r="AH11" s="100" t="s">
        <v>128</v>
      </c>
      <c r="AI11" s="100" t="s">
        <v>131</v>
      </c>
      <c r="AJ11" s="100"/>
      <c r="AK11" s="100"/>
      <c r="AL11" s="100" t="s">
        <v>131</v>
      </c>
      <c r="AM11" s="100" t="s">
        <v>131</v>
      </c>
      <c r="AN11" s="100" t="s">
        <v>128</v>
      </c>
      <c r="AO11" s="100" t="s">
        <v>124</v>
      </c>
      <c r="AP11" s="100" t="s">
        <v>126</v>
      </c>
      <c r="AQ11" s="100" t="s">
        <v>129</v>
      </c>
      <c r="AR11" s="100" t="s">
        <v>129</v>
      </c>
      <c r="AS11" s="100" t="s">
        <v>126</v>
      </c>
      <c r="AT11" s="100" t="s">
        <v>129</v>
      </c>
      <c r="AU11" s="100" t="s">
        <v>129</v>
      </c>
      <c r="AV11" s="100"/>
      <c r="AW11" s="100"/>
      <c r="AX11" s="100" t="s">
        <v>128</v>
      </c>
      <c r="AY11" s="100"/>
      <c r="AZ11" s="100"/>
      <c r="BA11" s="100" t="s">
        <v>132</v>
      </c>
      <c r="BB11" s="100" t="s">
        <v>126</v>
      </c>
      <c r="BC11" s="100" t="s">
        <v>124</v>
      </c>
      <c r="BD11" s="100" t="s">
        <v>126</v>
      </c>
      <c r="BE11" s="109" t="s">
        <v>126</v>
      </c>
      <c r="BF11" s="100" t="s">
        <v>129</v>
      </c>
      <c r="BG11" s="100" t="s">
        <v>129</v>
      </c>
      <c r="BH11" s="100" t="s">
        <v>128</v>
      </c>
      <c r="BI11" s="100" t="s">
        <v>128</v>
      </c>
      <c r="BJ11" s="100" t="s">
        <v>128</v>
      </c>
      <c r="BK11" s="104" t="s">
        <v>128</v>
      </c>
      <c r="BL11" s="100" t="s">
        <v>128</v>
      </c>
      <c r="BM11" s="100" t="s">
        <v>128</v>
      </c>
      <c r="BN11" s="100"/>
      <c r="BO11" s="100" t="s">
        <v>129</v>
      </c>
      <c r="BP11" s="100" t="s">
        <v>128</v>
      </c>
      <c r="BQ11" s="100" t="s">
        <v>128</v>
      </c>
      <c r="BR11" s="119" t="s">
        <v>128</v>
      </c>
      <c r="BS11" s="100" t="s">
        <v>179</v>
      </c>
      <c r="BT11" s="100" t="s">
        <v>135</v>
      </c>
    </row>
    <row r="12" spans="1:73" ht="16" customHeight="1" x14ac:dyDescent="0.2">
      <c r="A12" s="98" t="s">
        <v>180</v>
      </c>
      <c r="B12" s="99" t="s">
        <v>181</v>
      </c>
      <c r="C12" s="100" t="s">
        <v>150</v>
      </c>
      <c r="D12" s="102" t="s">
        <v>182</v>
      </c>
      <c r="E12" s="102" t="s">
        <v>183</v>
      </c>
      <c r="F12" s="110" t="s">
        <v>120</v>
      </c>
      <c r="G12" s="103" t="s">
        <v>168</v>
      </c>
      <c r="H12" s="103" t="s">
        <v>153</v>
      </c>
      <c r="I12" s="105" t="s">
        <v>141</v>
      </c>
      <c r="J12" s="105" t="s">
        <v>141</v>
      </c>
      <c r="K12" s="104" t="s">
        <v>124</v>
      </c>
      <c r="L12" s="104" t="s">
        <v>184</v>
      </c>
      <c r="M12" s="111">
        <v>39</v>
      </c>
      <c r="N12" s="104" t="s">
        <v>126</v>
      </c>
      <c r="O12" s="104" t="s">
        <v>185</v>
      </c>
      <c r="P12" s="111" t="s">
        <v>128</v>
      </c>
      <c r="Q12" s="106" t="s">
        <v>128</v>
      </c>
      <c r="R12" s="113" t="s">
        <v>154</v>
      </c>
      <c r="S12" s="106">
        <v>-0.49683285375553499</v>
      </c>
      <c r="T12" s="113" t="s">
        <v>154</v>
      </c>
      <c r="U12" s="106">
        <v>-0.68653666781896105</v>
      </c>
      <c r="V12" s="113" t="s">
        <v>154</v>
      </c>
      <c r="W12" s="106">
        <v>0.41144454121155499</v>
      </c>
      <c r="X12" s="104" t="s">
        <v>129</v>
      </c>
      <c r="Y12" s="104" t="s">
        <v>126</v>
      </c>
      <c r="Z12" s="104" t="s">
        <v>129</v>
      </c>
      <c r="AA12" s="104" t="s">
        <v>129</v>
      </c>
      <c r="AB12" s="104" t="s">
        <v>126</v>
      </c>
      <c r="AC12" s="104" t="s">
        <v>129</v>
      </c>
      <c r="AD12" s="104" t="s">
        <v>129</v>
      </c>
      <c r="AE12" s="104" t="s">
        <v>129</v>
      </c>
      <c r="AF12" s="104" t="s">
        <v>129</v>
      </c>
      <c r="AG12" s="104" t="s">
        <v>126</v>
      </c>
      <c r="AH12" s="104" t="s">
        <v>130</v>
      </c>
      <c r="AI12" s="104" t="s">
        <v>131</v>
      </c>
      <c r="AJ12" s="104"/>
      <c r="AK12" s="104"/>
      <c r="AL12" s="104" t="s">
        <v>131</v>
      </c>
      <c r="AM12" s="104" t="s">
        <v>131</v>
      </c>
      <c r="AN12" s="104" t="s">
        <v>129</v>
      </c>
      <c r="AO12" s="104" t="s">
        <v>124</v>
      </c>
      <c r="AP12" s="104" t="s">
        <v>129</v>
      </c>
      <c r="AQ12" s="104" t="s">
        <v>126</v>
      </c>
      <c r="AR12" s="104" t="s">
        <v>129</v>
      </c>
      <c r="AS12" s="104" t="s">
        <v>129</v>
      </c>
      <c r="AT12" s="104" t="s">
        <v>126</v>
      </c>
      <c r="AU12" s="104" t="s">
        <v>129</v>
      </c>
      <c r="AV12" s="104"/>
      <c r="AW12" s="104"/>
      <c r="AX12" s="104" t="s">
        <v>128</v>
      </c>
      <c r="AY12" s="104"/>
      <c r="AZ12" s="104"/>
      <c r="BA12" s="104" t="s">
        <v>143</v>
      </c>
      <c r="BB12" s="104" t="s">
        <v>129</v>
      </c>
      <c r="BC12" s="104" t="s">
        <v>143</v>
      </c>
      <c r="BD12" s="110" t="s">
        <v>129</v>
      </c>
      <c r="BE12" s="100" t="s">
        <v>129</v>
      </c>
      <c r="BF12" s="110" t="s">
        <v>129</v>
      </c>
      <c r="BG12" s="110" t="s">
        <v>129</v>
      </c>
      <c r="BH12" s="104" t="s">
        <v>126</v>
      </c>
      <c r="BI12" s="104" t="s">
        <v>129</v>
      </c>
      <c r="BJ12" s="104" t="s">
        <v>126</v>
      </c>
      <c r="BK12" s="104" t="s">
        <v>129</v>
      </c>
      <c r="BL12" s="104" t="s">
        <v>129</v>
      </c>
      <c r="BM12" s="104" t="s">
        <v>128</v>
      </c>
      <c r="BN12" s="104"/>
      <c r="BO12" s="104" t="s">
        <v>129</v>
      </c>
      <c r="BP12" s="100" t="s">
        <v>141</v>
      </c>
      <c r="BQ12" s="104" t="s">
        <v>126</v>
      </c>
      <c r="BR12" s="111">
        <v>10.9</v>
      </c>
      <c r="BS12" s="104" t="s">
        <v>186</v>
      </c>
      <c r="BT12" s="104" t="s">
        <v>135</v>
      </c>
    </row>
    <row r="13" spans="1:73" ht="16" customHeight="1" x14ac:dyDescent="0.2">
      <c r="A13" s="108" t="s">
        <v>187</v>
      </c>
      <c r="B13" s="142" t="s">
        <v>188</v>
      </c>
      <c r="C13" s="100" t="s">
        <v>117</v>
      </c>
      <c r="D13" s="101" t="s">
        <v>189</v>
      </c>
      <c r="E13" s="120" t="s">
        <v>190</v>
      </c>
      <c r="F13" s="100" t="s">
        <v>120</v>
      </c>
      <c r="G13" s="103" t="s">
        <v>168</v>
      </c>
      <c r="H13" s="103" t="s">
        <v>153</v>
      </c>
      <c r="I13" s="105" t="s">
        <v>128</v>
      </c>
      <c r="J13" s="113" t="s">
        <v>154</v>
      </c>
      <c r="K13" s="100" t="s">
        <v>124</v>
      </c>
      <c r="L13" s="100" t="s">
        <v>125</v>
      </c>
      <c r="M13" s="105">
        <v>38</v>
      </c>
      <c r="N13" s="100" t="s">
        <v>129</v>
      </c>
      <c r="O13" s="100"/>
      <c r="P13" s="105" t="s">
        <v>177</v>
      </c>
      <c r="Q13" s="106" t="s">
        <v>178</v>
      </c>
      <c r="R13" s="113" t="s">
        <v>154</v>
      </c>
      <c r="S13" s="106">
        <v>-2.6348699967753699</v>
      </c>
      <c r="T13" s="113" t="s">
        <v>154</v>
      </c>
      <c r="U13" s="106">
        <v>1.19801632566838</v>
      </c>
      <c r="V13" s="113" t="s">
        <v>154</v>
      </c>
      <c r="W13" s="106">
        <v>1.18558352465265</v>
      </c>
      <c r="X13" s="100" t="s">
        <v>126</v>
      </c>
      <c r="Y13" s="100" t="s">
        <v>126</v>
      </c>
      <c r="Z13" s="100" t="s">
        <v>126</v>
      </c>
      <c r="AA13" s="100" t="s">
        <v>129</v>
      </c>
      <c r="AB13" s="100" t="s">
        <v>129</v>
      </c>
      <c r="AC13" s="100" t="s">
        <v>129</v>
      </c>
      <c r="AD13" s="100" t="s">
        <v>126</v>
      </c>
      <c r="AE13" s="100" t="s">
        <v>129</v>
      </c>
      <c r="AF13" s="100" t="s">
        <v>126</v>
      </c>
      <c r="AG13" s="100" t="s">
        <v>126</v>
      </c>
      <c r="AH13" s="100" t="s">
        <v>128</v>
      </c>
      <c r="AI13" s="100" t="s">
        <v>131</v>
      </c>
      <c r="AJ13" s="100"/>
      <c r="AK13" s="100"/>
      <c r="AL13" s="100" t="s">
        <v>131</v>
      </c>
      <c r="AM13" s="100" t="s">
        <v>131</v>
      </c>
      <c r="AN13" s="100" t="s">
        <v>129</v>
      </c>
      <c r="AO13" s="100" t="s">
        <v>124</v>
      </c>
      <c r="AP13" s="100" t="s">
        <v>129</v>
      </c>
      <c r="AQ13" s="100" t="s">
        <v>129</v>
      </c>
      <c r="AR13" s="100" t="s">
        <v>126</v>
      </c>
      <c r="AS13" s="100" t="s">
        <v>129</v>
      </c>
      <c r="AT13" s="100" t="s">
        <v>129</v>
      </c>
      <c r="AU13" s="100" t="s">
        <v>129</v>
      </c>
      <c r="AV13" s="100"/>
      <c r="AW13" s="100"/>
      <c r="AX13" s="100" t="s">
        <v>128</v>
      </c>
      <c r="AY13" s="100"/>
      <c r="AZ13" s="100"/>
      <c r="BA13" s="100" t="s">
        <v>132</v>
      </c>
      <c r="BB13" s="100" t="s">
        <v>129</v>
      </c>
      <c r="BC13" s="100" t="s">
        <v>143</v>
      </c>
      <c r="BD13" s="100" t="s">
        <v>129</v>
      </c>
      <c r="BE13" s="100" t="s">
        <v>129</v>
      </c>
      <c r="BF13" s="100" t="s">
        <v>129</v>
      </c>
      <c r="BG13" s="100" t="s">
        <v>129</v>
      </c>
      <c r="BH13" s="100" t="s">
        <v>129</v>
      </c>
      <c r="BI13" s="100" t="s">
        <v>129</v>
      </c>
      <c r="BJ13" s="100" t="s">
        <v>126</v>
      </c>
      <c r="BK13" s="100" t="s">
        <v>129</v>
      </c>
      <c r="BL13" s="100" t="s">
        <v>128</v>
      </c>
      <c r="BM13" s="100" t="s">
        <v>128</v>
      </c>
      <c r="BN13" s="100"/>
      <c r="BO13" s="100" t="s">
        <v>129</v>
      </c>
      <c r="BP13" s="100" t="s">
        <v>128</v>
      </c>
      <c r="BQ13" s="100" t="s">
        <v>128</v>
      </c>
      <c r="BR13" s="105" t="s">
        <v>128</v>
      </c>
      <c r="BS13" s="100" t="s">
        <v>191</v>
      </c>
      <c r="BT13" s="100" t="s">
        <v>192</v>
      </c>
      <c r="BU13" s="107" t="s">
        <v>135</v>
      </c>
    </row>
    <row r="14" spans="1:73" ht="16" customHeight="1" x14ac:dyDescent="0.2">
      <c r="A14" s="98" t="s">
        <v>193</v>
      </c>
      <c r="B14" s="99" t="s">
        <v>194</v>
      </c>
      <c r="C14" s="100" t="s">
        <v>117</v>
      </c>
      <c r="D14" s="102" t="s">
        <v>195</v>
      </c>
      <c r="E14" s="102" t="s">
        <v>196</v>
      </c>
      <c r="F14" s="110" t="s">
        <v>197</v>
      </c>
      <c r="G14" s="103" t="s">
        <v>121</v>
      </c>
      <c r="H14" s="103" t="s">
        <v>122</v>
      </c>
      <c r="I14" s="105" t="s">
        <v>128</v>
      </c>
      <c r="J14" s="105" t="s">
        <v>142</v>
      </c>
      <c r="K14" s="104" t="s">
        <v>128</v>
      </c>
      <c r="L14" s="104"/>
      <c r="M14" s="111">
        <v>33</v>
      </c>
      <c r="N14" s="104" t="s">
        <v>129</v>
      </c>
      <c r="O14" s="104"/>
      <c r="P14" s="111" t="s">
        <v>128</v>
      </c>
      <c r="Q14" s="106" t="s">
        <v>128</v>
      </c>
      <c r="R14" s="105" t="s">
        <v>142</v>
      </c>
      <c r="S14" s="106">
        <v>-0.59391552068554798</v>
      </c>
      <c r="T14" s="105" t="s">
        <v>128</v>
      </c>
      <c r="U14" s="106" t="s">
        <v>128</v>
      </c>
      <c r="V14" s="105" t="s">
        <v>142</v>
      </c>
      <c r="W14" s="106">
        <v>3.3459213374011199E-2</v>
      </c>
      <c r="X14" s="104" t="s">
        <v>126</v>
      </c>
      <c r="Y14" s="104" t="s">
        <v>126</v>
      </c>
      <c r="Z14" s="104" t="s">
        <v>129</v>
      </c>
      <c r="AA14" s="104" t="s">
        <v>126</v>
      </c>
      <c r="AB14" s="104" t="s">
        <v>129</v>
      </c>
      <c r="AC14" s="104" t="s">
        <v>129</v>
      </c>
      <c r="AD14" s="104" t="s">
        <v>129</v>
      </c>
      <c r="AE14" s="104" t="s">
        <v>129</v>
      </c>
      <c r="AF14" s="104" t="s">
        <v>126</v>
      </c>
      <c r="AG14" s="104" t="s">
        <v>126</v>
      </c>
      <c r="AH14" s="104" t="s">
        <v>198</v>
      </c>
      <c r="AI14" s="104" t="s">
        <v>131</v>
      </c>
      <c r="AJ14" s="104" t="s">
        <v>126</v>
      </c>
      <c r="AK14" s="104"/>
      <c r="AL14" s="104" t="s">
        <v>131</v>
      </c>
      <c r="AM14" s="104" t="s">
        <v>128</v>
      </c>
      <c r="AN14" s="104" t="s">
        <v>126</v>
      </c>
      <c r="AO14" s="104" t="s">
        <v>143</v>
      </c>
      <c r="AP14" s="104" t="s">
        <v>129</v>
      </c>
      <c r="AQ14" s="104" t="s">
        <v>129</v>
      </c>
      <c r="AR14" s="104" t="s">
        <v>129</v>
      </c>
      <c r="AS14" s="104" t="s">
        <v>129</v>
      </c>
      <c r="AT14" s="104" t="s">
        <v>129</v>
      </c>
      <c r="AU14" s="104" t="s">
        <v>126</v>
      </c>
      <c r="AV14" s="104" t="s">
        <v>199</v>
      </c>
      <c r="AW14" s="104" t="s">
        <v>200</v>
      </c>
      <c r="AX14" s="104" t="s">
        <v>124</v>
      </c>
      <c r="AY14" s="104" t="s">
        <v>201</v>
      </c>
      <c r="AZ14" s="104" t="s">
        <v>128</v>
      </c>
      <c r="BA14" s="104" t="s">
        <v>132</v>
      </c>
      <c r="BB14" s="104" t="s">
        <v>126</v>
      </c>
      <c r="BC14" s="104" t="s">
        <v>143</v>
      </c>
      <c r="BD14" s="110" t="s">
        <v>129</v>
      </c>
      <c r="BE14" s="100" t="s">
        <v>129</v>
      </c>
      <c r="BF14" s="110" t="s">
        <v>129</v>
      </c>
      <c r="BG14" s="110" t="s">
        <v>129</v>
      </c>
      <c r="BH14" s="104" t="s">
        <v>129</v>
      </c>
      <c r="BI14" s="104" t="s">
        <v>129</v>
      </c>
      <c r="BJ14" s="104" t="s">
        <v>128</v>
      </c>
      <c r="BK14" s="104" t="s">
        <v>129</v>
      </c>
      <c r="BL14" s="104" t="s">
        <v>129</v>
      </c>
      <c r="BM14" s="104" t="s">
        <v>129</v>
      </c>
      <c r="BN14" s="104"/>
      <c r="BO14" s="104" t="s">
        <v>129</v>
      </c>
      <c r="BP14" s="104" t="s">
        <v>142</v>
      </c>
      <c r="BQ14" s="104" t="s">
        <v>126</v>
      </c>
      <c r="BR14" s="111">
        <v>5.8</v>
      </c>
      <c r="BS14" s="104" t="s">
        <v>202</v>
      </c>
      <c r="BT14" s="104" t="s">
        <v>203</v>
      </c>
      <c r="BU14" s="107" t="s">
        <v>135</v>
      </c>
    </row>
    <row r="15" spans="1:73" ht="16" customHeight="1" x14ac:dyDescent="0.2">
      <c r="A15" s="108" t="s">
        <v>204</v>
      </c>
      <c r="B15" s="99" t="s">
        <v>205</v>
      </c>
      <c r="C15" s="100" t="s">
        <v>150</v>
      </c>
      <c r="D15" s="102" t="s">
        <v>206</v>
      </c>
      <c r="E15" s="102" t="s">
        <v>207</v>
      </c>
      <c r="F15" s="110" t="s">
        <v>120</v>
      </c>
      <c r="G15" s="103" t="s">
        <v>208</v>
      </c>
      <c r="H15" s="103" t="s">
        <v>122</v>
      </c>
      <c r="I15" s="105" t="s">
        <v>142</v>
      </c>
      <c r="J15" s="105" t="s">
        <v>142</v>
      </c>
      <c r="K15" s="104" t="s">
        <v>143</v>
      </c>
      <c r="L15" s="104"/>
      <c r="M15" s="111">
        <v>40</v>
      </c>
      <c r="N15" s="104" t="s">
        <v>129</v>
      </c>
      <c r="O15" s="104"/>
      <c r="P15" s="111" t="s">
        <v>128</v>
      </c>
      <c r="Q15" s="106" t="s">
        <v>128</v>
      </c>
      <c r="R15" s="105" t="s">
        <v>142</v>
      </c>
      <c r="S15" s="106">
        <v>-2.0532806900553</v>
      </c>
      <c r="T15" s="105" t="s">
        <v>142</v>
      </c>
      <c r="U15" s="106">
        <v>-2.24241563404125</v>
      </c>
      <c r="V15" s="105" t="s">
        <v>142</v>
      </c>
      <c r="W15" s="106">
        <v>-0.278349024015136</v>
      </c>
      <c r="X15" s="104" t="s">
        <v>129</v>
      </c>
      <c r="Y15" s="104" t="s">
        <v>129</v>
      </c>
      <c r="Z15" s="104" t="s">
        <v>129</v>
      </c>
      <c r="AA15" s="104" t="s">
        <v>129</v>
      </c>
      <c r="AB15" s="104" t="s">
        <v>129</v>
      </c>
      <c r="AC15" s="104" t="s">
        <v>129</v>
      </c>
      <c r="AD15" s="104" t="s">
        <v>126</v>
      </c>
      <c r="AE15" s="104" t="s">
        <v>129</v>
      </c>
      <c r="AF15" s="104" t="s">
        <v>126</v>
      </c>
      <c r="AG15" s="104" t="s">
        <v>126</v>
      </c>
      <c r="AH15" s="104" t="s">
        <v>198</v>
      </c>
      <c r="AI15" s="104" t="s">
        <v>131</v>
      </c>
      <c r="AJ15" s="104"/>
      <c r="AK15" s="104"/>
      <c r="AL15" s="104" t="s">
        <v>131</v>
      </c>
      <c r="AM15" s="104" t="s">
        <v>131</v>
      </c>
      <c r="AN15" s="104" t="s">
        <v>126</v>
      </c>
      <c r="AO15" s="104" t="s">
        <v>124</v>
      </c>
      <c r="AP15" s="104" t="s">
        <v>129</v>
      </c>
      <c r="AQ15" s="104" t="s">
        <v>129</v>
      </c>
      <c r="AR15" s="104" t="s">
        <v>129</v>
      </c>
      <c r="AS15" s="104" t="s">
        <v>126</v>
      </c>
      <c r="AT15" s="118" t="s">
        <v>129</v>
      </c>
      <c r="AU15" s="104" t="s">
        <v>129</v>
      </c>
      <c r="AV15" s="104"/>
      <c r="AW15" s="104"/>
      <c r="AX15" s="104" t="s">
        <v>124</v>
      </c>
      <c r="AY15" s="104" t="s">
        <v>209</v>
      </c>
      <c r="AZ15" s="104"/>
      <c r="BA15" s="104" t="s">
        <v>132</v>
      </c>
      <c r="BB15" s="104" t="s">
        <v>129</v>
      </c>
      <c r="BC15" s="104" t="s">
        <v>124</v>
      </c>
      <c r="BD15" s="110" t="s">
        <v>126</v>
      </c>
      <c r="BE15" s="109" t="s">
        <v>126</v>
      </c>
      <c r="BF15" s="110" t="s">
        <v>126</v>
      </c>
      <c r="BG15" s="112" t="s">
        <v>129</v>
      </c>
      <c r="BH15" s="104" t="s">
        <v>126</v>
      </c>
      <c r="BI15" s="104" t="s">
        <v>129</v>
      </c>
      <c r="BJ15" s="104" t="s">
        <v>129</v>
      </c>
      <c r="BK15" s="104" t="s">
        <v>129</v>
      </c>
      <c r="BL15" s="104" t="s">
        <v>129</v>
      </c>
      <c r="BM15" s="104" t="s">
        <v>129</v>
      </c>
      <c r="BN15" s="104"/>
      <c r="BO15" s="104" t="s">
        <v>129</v>
      </c>
      <c r="BP15" s="104" t="s">
        <v>142</v>
      </c>
      <c r="BQ15" s="104" t="s">
        <v>126</v>
      </c>
      <c r="BR15" s="111">
        <v>19</v>
      </c>
      <c r="BS15" s="104" t="s">
        <v>210</v>
      </c>
      <c r="BT15" s="104" t="s">
        <v>135</v>
      </c>
      <c r="BU15" s="107" t="s">
        <v>211</v>
      </c>
    </row>
    <row r="16" spans="1:73" ht="16" customHeight="1" x14ac:dyDescent="0.2">
      <c r="A16" s="98" t="s">
        <v>212</v>
      </c>
      <c r="B16" s="99"/>
      <c r="C16" s="100" t="s">
        <v>117</v>
      </c>
      <c r="D16" s="102" t="s">
        <v>213</v>
      </c>
      <c r="E16" s="102" t="s">
        <v>214</v>
      </c>
      <c r="F16" s="110" t="s">
        <v>120</v>
      </c>
      <c r="G16" s="103" t="s">
        <v>208</v>
      </c>
      <c r="H16" s="103" t="s">
        <v>122</v>
      </c>
      <c r="I16" s="113" t="s">
        <v>154</v>
      </c>
      <c r="J16" s="113" t="s">
        <v>154</v>
      </c>
      <c r="K16" s="104" t="s">
        <v>124</v>
      </c>
      <c r="L16" s="104" t="s">
        <v>215</v>
      </c>
      <c r="M16" s="111">
        <v>36</v>
      </c>
      <c r="N16" s="104" t="s">
        <v>129</v>
      </c>
      <c r="O16" s="104"/>
      <c r="P16" s="111">
        <v>30.5</v>
      </c>
      <c r="Q16" s="106">
        <v>-1.6482700121929199</v>
      </c>
      <c r="R16" s="113" t="s">
        <v>154</v>
      </c>
      <c r="S16" s="106">
        <v>-2.3171670546167702</v>
      </c>
      <c r="T16" s="113" t="s">
        <v>154</v>
      </c>
      <c r="U16" s="106">
        <v>0.14466015368920301</v>
      </c>
      <c r="V16" s="113" t="s">
        <v>154</v>
      </c>
      <c r="W16" s="106">
        <v>-0.90912193774470296</v>
      </c>
      <c r="X16" s="104" t="s">
        <v>126</v>
      </c>
      <c r="Y16" s="104" t="s">
        <v>129</v>
      </c>
      <c r="Z16" s="104" t="s">
        <v>126</v>
      </c>
      <c r="AA16" s="104" t="s">
        <v>129</v>
      </c>
      <c r="AB16" s="104" t="s">
        <v>129</v>
      </c>
      <c r="AC16" s="104" t="s">
        <v>126</v>
      </c>
      <c r="AD16" s="104" t="s">
        <v>129</v>
      </c>
      <c r="AE16" s="104" t="s">
        <v>126</v>
      </c>
      <c r="AF16" s="104" t="s">
        <v>129</v>
      </c>
      <c r="AG16" s="104" t="s">
        <v>126</v>
      </c>
      <c r="AH16" s="104" t="s">
        <v>198</v>
      </c>
      <c r="AI16" s="104" t="s">
        <v>131</v>
      </c>
      <c r="AJ16" s="104" t="s">
        <v>126</v>
      </c>
      <c r="AK16" s="104"/>
      <c r="AL16" s="104" t="s">
        <v>131</v>
      </c>
      <c r="AM16" s="104" t="s">
        <v>128</v>
      </c>
      <c r="AN16" s="104" t="s">
        <v>129</v>
      </c>
      <c r="AO16" s="104" t="s">
        <v>124</v>
      </c>
      <c r="AP16" s="118" t="s">
        <v>129</v>
      </c>
      <c r="AQ16" s="118" t="s">
        <v>129</v>
      </c>
      <c r="AR16" s="104" t="s">
        <v>126</v>
      </c>
      <c r="AS16" s="118" t="s">
        <v>129</v>
      </c>
      <c r="AT16" s="118" t="s">
        <v>129</v>
      </c>
      <c r="AU16" s="104" t="s">
        <v>129</v>
      </c>
      <c r="AV16" s="104"/>
      <c r="AW16" s="104"/>
      <c r="AX16" s="104" t="s">
        <v>143</v>
      </c>
      <c r="AY16" s="104"/>
      <c r="AZ16" s="104"/>
      <c r="BA16" s="104" t="s">
        <v>132</v>
      </c>
      <c r="BB16" s="104" t="s">
        <v>126</v>
      </c>
      <c r="BC16" s="104" t="s">
        <v>143</v>
      </c>
      <c r="BD16" s="110" t="s">
        <v>129</v>
      </c>
      <c r="BE16" s="100" t="s">
        <v>129</v>
      </c>
      <c r="BF16" s="110" t="s">
        <v>129</v>
      </c>
      <c r="BG16" s="103" t="s">
        <v>129</v>
      </c>
      <c r="BH16" s="104" t="s">
        <v>128</v>
      </c>
      <c r="BI16" s="104" t="s">
        <v>129</v>
      </c>
      <c r="BJ16" s="104" t="s">
        <v>128</v>
      </c>
      <c r="BK16" s="104" t="s">
        <v>126</v>
      </c>
      <c r="BL16" s="104" t="s">
        <v>129</v>
      </c>
      <c r="BM16" s="104" t="s">
        <v>128</v>
      </c>
      <c r="BN16" s="104"/>
      <c r="BO16" s="104" t="s">
        <v>129</v>
      </c>
      <c r="BP16" s="104" t="s">
        <v>128</v>
      </c>
      <c r="BQ16" s="104" t="s">
        <v>128</v>
      </c>
      <c r="BR16" s="111" t="s">
        <v>128</v>
      </c>
      <c r="BS16" s="104" t="s">
        <v>156</v>
      </c>
      <c r="BT16" s="104" t="s">
        <v>216</v>
      </c>
    </row>
    <row r="17" spans="1:73" ht="16" customHeight="1" x14ac:dyDescent="0.2">
      <c r="A17" s="108" t="s">
        <v>217</v>
      </c>
      <c r="B17" s="99"/>
      <c r="C17" s="104" t="s">
        <v>117</v>
      </c>
      <c r="D17" s="102" t="s">
        <v>213</v>
      </c>
      <c r="E17" s="102" t="s">
        <v>214</v>
      </c>
      <c r="F17" s="104" t="s">
        <v>120</v>
      </c>
      <c r="G17" s="103" t="s">
        <v>208</v>
      </c>
      <c r="H17" s="103" t="s">
        <v>122</v>
      </c>
      <c r="I17" s="111" t="s">
        <v>218</v>
      </c>
      <c r="J17" s="111" t="s">
        <v>218</v>
      </c>
      <c r="K17" s="104" t="s">
        <v>143</v>
      </c>
      <c r="L17" s="104"/>
      <c r="M17" s="111">
        <v>40</v>
      </c>
      <c r="N17" s="104" t="s">
        <v>129</v>
      </c>
      <c r="O17" s="104"/>
      <c r="P17" s="111" t="s">
        <v>128</v>
      </c>
      <c r="Q17" s="106" t="s">
        <v>128</v>
      </c>
      <c r="R17" s="111" t="s">
        <v>218</v>
      </c>
      <c r="S17" s="106">
        <v>-1.11703590270178</v>
      </c>
      <c r="T17" s="111" t="s">
        <v>218</v>
      </c>
      <c r="U17" s="106">
        <v>3.62556922447691E-2</v>
      </c>
      <c r="V17" s="111" t="s">
        <v>218</v>
      </c>
      <c r="W17" s="106">
        <v>-0.65723879261815998</v>
      </c>
      <c r="X17" s="104" t="s">
        <v>129</v>
      </c>
      <c r="Y17" s="104" t="s">
        <v>126</v>
      </c>
      <c r="Z17" s="104" t="s">
        <v>126</v>
      </c>
      <c r="AA17" s="104" t="s">
        <v>126</v>
      </c>
      <c r="AB17" s="104" t="s">
        <v>126</v>
      </c>
      <c r="AC17" s="104" t="s">
        <v>129</v>
      </c>
      <c r="AD17" s="104" t="s">
        <v>126</v>
      </c>
      <c r="AE17" s="104" t="s">
        <v>129</v>
      </c>
      <c r="AF17" s="104" t="s">
        <v>126</v>
      </c>
      <c r="AG17" s="104" t="s">
        <v>126</v>
      </c>
      <c r="AH17" s="104" t="s">
        <v>145</v>
      </c>
      <c r="AI17" s="104" t="s">
        <v>131</v>
      </c>
      <c r="AJ17" s="104"/>
      <c r="AK17" s="104"/>
      <c r="AL17" s="104" t="s">
        <v>131</v>
      </c>
      <c r="AM17" s="104" t="s">
        <v>131</v>
      </c>
      <c r="AN17" s="104" t="s">
        <v>129</v>
      </c>
      <c r="AO17" s="104" t="s">
        <v>124</v>
      </c>
      <c r="AP17" s="104" t="s">
        <v>126</v>
      </c>
      <c r="AQ17" s="104" t="s">
        <v>129</v>
      </c>
      <c r="AR17" s="104" t="s">
        <v>126</v>
      </c>
      <c r="AS17" s="104" t="s">
        <v>126</v>
      </c>
      <c r="AT17" s="104" t="s">
        <v>129</v>
      </c>
      <c r="AU17" s="104" t="s">
        <v>219</v>
      </c>
      <c r="AV17" s="104" t="s">
        <v>220</v>
      </c>
      <c r="AW17" s="104" t="s">
        <v>219</v>
      </c>
      <c r="AX17" s="104" t="s">
        <v>128</v>
      </c>
      <c r="AY17" s="104" t="s">
        <v>129</v>
      </c>
      <c r="AZ17" s="104"/>
      <c r="BA17" s="104" t="s">
        <v>132</v>
      </c>
      <c r="BB17" s="104" t="s">
        <v>129</v>
      </c>
      <c r="BC17" s="104" t="s">
        <v>124</v>
      </c>
      <c r="BD17" s="104" t="s">
        <v>126</v>
      </c>
      <c r="BE17" s="104" t="s">
        <v>129</v>
      </c>
      <c r="BF17" s="104" t="s">
        <v>129</v>
      </c>
      <c r="BG17" s="109" t="s">
        <v>129</v>
      </c>
      <c r="BH17" s="104" t="s">
        <v>126</v>
      </c>
      <c r="BI17" s="104" t="s">
        <v>126</v>
      </c>
      <c r="BJ17" s="104" t="s">
        <v>129</v>
      </c>
      <c r="BK17" s="104" t="s">
        <v>128</v>
      </c>
      <c r="BL17" s="104" t="s">
        <v>129</v>
      </c>
      <c r="BM17" s="104" t="s">
        <v>129</v>
      </c>
      <c r="BN17" s="104"/>
      <c r="BO17" s="104" t="s">
        <v>129</v>
      </c>
      <c r="BP17" s="104" t="s">
        <v>218</v>
      </c>
      <c r="BQ17" s="104" t="s">
        <v>126</v>
      </c>
      <c r="BR17" s="111">
        <v>16.5</v>
      </c>
      <c r="BS17" s="104" t="s">
        <v>129</v>
      </c>
      <c r="BT17" s="104" t="s">
        <v>135</v>
      </c>
    </row>
    <row r="18" spans="1:73" ht="16" customHeight="1" x14ac:dyDescent="0.2">
      <c r="A18" s="108" t="s">
        <v>221</v>
      </c>
      <c r="B18" s="99" t="s">
        <v>222</v>
      </c>
      <c r="C18" s="104" t="s">
        <v>117</v>
      </c>
      <c r="D18" s="102" t="s">
        <v>223</v>
      </c>
      <c r="E18" s="102" t="s">
        <v>224</v>
      </c>
      <c r="F18" s="104" t="s">
        <v>120</v>
      </c>
      <c r="G18" s="103" t="s">
        <v>208</v>
      </c>
      <c r="H18" s="103" t="s">
        <v>153</v>
      </c>
      <c r="I18" s="105" t="s">
        <v>128</v>
      </c>
      <c r="J18" s="105" t="s">
        <v>142</v>
      </c>
      <c r="K18" s="104" t="s">
        <v>143</v>
      </c>
      <c r="L18" s="104"/>
      <c r="M18" s="111">
        <v>40</v>
      </c>
      <c r="N18" s="104" t="s">
        <v>126</v>
      </c>
      <c r="O18" s="104" t="s">
        <v>225</v>
      </c>
      <c r="P18" s="111" t="s">
        <v>128</v>
      </c>
      <c r="Q18" s="106" t="s">
        <v>128</v>
      </c>
      <c r="R18" s="105" t="s">
        <v>141</v>
      </c>
      <c r="S18" s="106">
        <v>-3.1409481627085301</v>
      </c>
      <c r="T18" s="105" t="s">
        <v>142</v>
      </c>
      <c r="U18" s="106">
        <v>-1.5394559705583599</v>
      </c>
      <c r="V18" s="105" t="s">
        <v>142</v>
      </c>
      <c r="W18" s="106">
        <v>-0.66055116032433903</v>
      </c>
      <c r="X18" s="104" t="s">
        <v>129</v>
      </c>
      <c r="Y18" s="104" t="s">
        <v>129</v>
      </c>
      <c r="Z18" s="104" t="s">
        <v>126</v>
      </c>
      <c r="AA18" s="104" t="s">
        <v>129</v>
      </c>
      <c r="AB18" s="104" t="s">
        <v>126</v>
      </c>
      <c r="AC18" s="104" t="s">
        <v>126</v>
      </c>
      <c r="AD18" s="104" t="s">
        <v>129</v>
      </c>
      <c r="AE18" s="104" t="s">
        <v>126</v>
      </c>
      <c r="AF18" s="104" t="s">
        <v>126</v>
      </c>
      <c r="AG18" s="104" t="s">
        <v>126</v>
      </c>
      <c r="AH18" s="104" t="s">
        <v>128</v>
      </c>
      <c r="AI18" s="104" t="s">
        <v>131</v>
      </c>
      <c r="AJ18" s="104"/>
      <c r="AK18" s="104" t="s">
        <v>126</v>
      </c>
      <c r="AL18" s="104" t="s">
        <v>143</v>
      </c>
      <c r="AM18" s="104" t="s">
        <v>143</v>
      </c>
      <c r="AN18" s="104" t="s">
        <v>129</v>
      </c>
      <c r="AO18" s="104" t="s">
        <v>124</v>
      </c>
      <c r="AP18" s="104" t="s">
        <v>129</v>
      </c>
      <c r="AQ18" s="104" t="s">
        <v>129</v>
      </c>
      <c r="AR18" s="104" t="s">
        <v>126</v>
      </c>
      <c r="AS18" s="104" t="s">
        <v>129</v>
      </c>
      <c r="AT18" s="104" t="s">
        <v>129</v>
      </c>
      <c r="AU18" s="104" t="s">
        <v>126</v>
      </c>
      <c r="AV18" s="104" t="s">
        <v>226</v>
      </c>
      <c r="AW18" s="104" t="s">
        <v>128</v>
      </c>
      <c r="AX18" s="104" t="s">
        <v>124</v>
      </c>
      <c r="AY18" s="104" t="s">
        <v>227</v>
      </c>
      <c r="AZ18" s="104" t="s">
        <v>128</v>
      </c>
      <c r="BA18" s="104" t="s">
        <v>143</v>
      </c>
      <c r="BB18" s="104" t="s">
        <v>129</v>
      </c>
      <c r="BC18" s="104" t="s">
        <v>143</v>
      </c>
      <c r="BD18" s="104" t="s">
        <v>129</v>
      </c>
      <c r="BE18" s="100" t="s">
        <v>129</v>
      </c>
      <c r="BF18" s="104" t="s">
        <v>129</v>
      </c>
      <c r="BG18" s="104" t="s">
        <v>129</v>
      </c>
      <c r="BH18" s="104" t="s">
        <v>129</v>
      </c>
      <c r="BI18" s="104" t="s">
        <v>129</v>
      </c>
      <c r="BJ18" s="104" t="s">
        <v>129</v>
      </c>
      <c r="BK18" s="104" t="s">
        <v>129</v>
      </c>
      <c r="BL18" s="104" t="s">
        <v>129</v>
      </c>
      <c r="BM18" s="104" t="s">
        <v>129</v>
      </c>
      <c r="BN18" s="104"/>
      <c r="BO18" s="104" t="s">
        <v>129</v>
      </c>
      <c r="BP18" s="100" t="s">
        <v>141</v>
      </c>
      <c r="BQ18" s="104" t="s">
        <v>126</v>
      </c>
      <c r="BR18" s="111">
        <v>14.7</v>
      </c>
      <c r="BS18" s="104" t="s">
        <v>228</v>
      </c>
      <c r="BT18" s="104" t="s">
        <v>229</v>
      </c>
      <c r="BU18" s="107" t="s">
        <v>135</v>
      </c>
    </row>
    <row r="19" spans="1:73" s="122" customFormat="1" ht="16" customHeight="1" x14ac:dyDescent="0.2">
      <c r="A19" s="98" t="s">
        <v>230</v>
      </c>
      <c r="B19" s="121"/>
      <c r="C19" s="111" t="s">
        <v>117</v>
      </c>
      <c r="D19" s="102" t="s">
        <v>231</v>
      </c>
      <c r="E19" s="102" t="s">
        <v>232</v>
      </c>
      <c r="F19" s="111" t="s">
        <v>120</v>
      </c>
      <c r="G19" s="103" t="s">
        <v>208</v>
      </c>
      <c r="H19" s="103" t="s">
        <v>153</v>
      </c>
      <c r="I19" s="105" t="s">
        <v>142</v>
      </c>
      <c r="J19" s="105" t="s">
        <v>142</v>
      </c>
      <c r="K19" s="111" t="s">
        <v>124</v>
      </c>
      <c r="L19" s="111" t="s">
        <v>233</v>
      </c>
      <c r="M19" s="111">
        <v>33</v>
      </c>
      <c r="N19" s="111" t="s">
        <v>129</v>
      </c>
      <c r="O19" s="111"/>
      <c r="P19" s="111">
        <v>34</v>
      </c>
      <c r="Q19" s="106">
        <v>2.1845119308143901</v>
      </c>
      <c r="R19" s="105" t="s">
        <v>128</v>
      </c>
      <c r="S19" s="106" t="s">
        <v>128</v>
      </c>
      <c r="T19" s="105" t="s">
        <v>128</v>
      </c>
      <c r="U19" s="106" t="s">
        <v>128</v>
      </c>
      <c r="V19" s="105" t="s">
        <v>128</v>
      </c>
      <c r="W19" s="106" t="s">
        <v>128</v>
      </c>
      <c r="X19" s="111" t="s">
        <v>129</v>
      </c>
      <c r="Y19" s="111" t="s">
        <v>126</v>
      </c>
      <c r="Z19" s="111" t="s">
        <v>129</v>
      </c>
      <c r="AA19" s="111" t="s">
        <v>126</v>
      </c>
      <c r="AB19" s="111" t="s">
        <v>129</v>
      </c>
      <c r="AC19" s="111" t="s">
        <v>129</v>
      </c>
      <c r="AD19" s="111" t="s">
        <v>126</v>
      </c>
      <c r="AE19" s="111" t="s">
        <v>129</v>
      </c>
      <c r="AF19" s="111" t="s">
        <v>126</v>
      </c>
      <c r="AG19" s="111" t="s">
        <v>129</v>
      </c>
      <c r="AH19" s="111" t="s">
        <v>234</v>
      </c>
      <c r="AI19" s="111" t="s">
        <v>235</v>
      </c>
      <c r="AJ19" s="111"/>
      <c r="AK19" s="111"/>
      <c r="AL19" s="111" t="s">
        <v>128</v>
      </c>
      <c r="AM19" s="111" t="s">
        <v>131</v>
      </c>
      <c r="AN19" s="111" t="s">
        <v>236</v>
      </c>
      <c r="AO19" s="111" t="s">
        <v>124</v>
      </c>
      <c r="AP19" s="111" t="s">
        <v>129</v>
      </c>
      <c r="AQ19" s="111" t="s">
        <v>129</v>
      </c>
      <c r="AR19" s="111" t="s">
        <v>126</v>
      </c>
      <c r="AS19" s="111" t="s">
        <v>129</v>
      </c>
      <c r="AT19" s="111" t="s">
        <v>126</v>
      </c>
      <c r="AU19" s="111" t="s">
        <v>128</v>
      </c>
      <c r="AV19" s="111"/>
      <c r="AW19" s="111"/>
      <c r="AX19" s="111" t="s">
        <v>128</v>
      </c>
      <c r="AY19" s="111"/>
      <c r="AZ19" s="111"/>
      <c r="BA19" s="111" t="s">
        <v>128</v>
      </c>
      <c r="BB19" s="100" t="s">
        <v>128</v>
      </c>
      <c r="BC19" s="111" t="s">
        <v>128</v>
      </c>
      <c r="BD19" s="111" t="s">
        <v>128</v>
      </c>
      <c r="BE19" s="111" t="s">
        <v>128</v>
      </c>
      <c r="BF19" s="111" t="s">
        <v>128</v>
      </c>
      <c r="BG19" s="110" t="s">
        <v>128</v>
      </c>
      <c r="BH19" s="111" t="s">
        <v>128</v>
      </c>
      <c r="BI19" s="100" t="s">
        <v>128</v>
      </c>
      <c r="BJ19" s="111" t="s">
        <v>128</v>
      </c>
      <c r="BK19" s="100" t="s">
        <v>128</v>
      </c>
      <c r="BL19" s="100" t="s">
        <v>128</v>
      </c>
      <c r="BM19" s="111" t="s">
        <v>128</v>
      </c>
      <c r="BN19" s="111"/>
      <c r="BO19" s="111" t="s">
        <v>129</v>
      </c>
      <c r="BP19" s="111" t="s">
        <v>128</v>
      </c>
      <c r="BQ19" s="111" t="s">
        <v>128</v>
      </c>
      <c r="BR19" s="111" t="s">
        <v>128</v>
      </c>
      <c r="BS19" s="111" t="s">
        <v>133</v>
      </c>
      <c r="BT19" s="111" t="s">
        <v>237</v>
      </c>
      <c r="BU19" s="122" t="s">
        <v>135</v>
      </c>
    </row>
    <row r="20" spans="1:73" ht="16" customHeight="1" x14ac:dyDescent="0.2">
      <c r="A20" s="108" t="s">
        <v>238</v>
      </c>
      <c r="B20" s="99"/>
      <c r="C20" s="100" t="s">
        <v>117</v>
      </c>
      <c r="D20" s="102" t="s">
        <v>239</v>
      </c>
      <c r="E20" s="102" t="s">
        <v>240</v>
      </c>
      <c r="F20" s="100" t="s">
        <v>120</v>
      </c>
      <c r="G20" s="103" t="s">
        <v>208</v>
      </c>
      <c r="H20" s="103" t="s">
        <v>122</v>
      </c>
      <c r="I20" s="105" t="s">
        <v>142</v>
      </c>
      <c r="J20" s="105" t="s">
        <v>142</v>
      </c>
      <c r="K20" s="100" t="s">
        <v>143</v>
      </c>
      <c r="L20" s="100"/>
      <c r="M20" s="105">
        <v>37</v>
      </c>
      <c r="N20" s="100" t="s">
        <v>129</v>
      </c>
      <c r="O20" s="100"/>
      <c r="P20" s="105">
        <v>34</v>
      </c>
      <c r="Q20" s="106">
        <v>0.506369531669003</v>
      </c>
      <c r="R20" s="105" t="s">
        <v>142</v>
      </c>
      <c r="S20" s="106">
        <v>-4.1264797449083002</v>
      </c>
      <c r="T20" s="105" t="s">
        <v>142</v>
      </c>
      <c r="U20" s="106">
        <v>-2.8014958615230001</v>
      </c>
      <c r="V20" s="105" t="s">
        <v>142</v>
      </c>
      <c r="W20" s="106">
        <v>-0.42152411119183297</v>
      </c>
      <c r="X20" s="100" t="s">
        <v>129</v>
      </c>
      <c r="Y20" s="100" t="s">
        <v>129</v>
      </c>
      <c r="Z20" s="100" t="s">
        <v>126</v>
      </c>
      <c r="AA20" s="100" t="s">
        <v>126</v>
      </c>
      <c r="AB20" s="100" t="s">
        <v>126</v>
      </c>
      <c r="AC20" s="100" t="s">
        <v>126</v>
      </c>
      <c r="AD20" s="100" t="s">
        <v>126</v>
      </c>
      <c r="AE20" s="100" t="s">
        <v>129</v>
      </c>
      <c r="AF20" s="100" t="s">
        <v>126</v>
      </c>
      <c r="AG20" s="100" t="s">
        <v>126</v>
      </c>
      <c r="AH20" s="100" t="s">
        <v>198</v>
      </c>
      <c r="AI20" s="100" t="s">
        <v>131</v>
      </c>
      <c r="AJ20" s="100" t="s">
        <v>126</v>
      </c>
      <c r="AK20" s="100"/>
      <c r="AL20" s="100" t="s">
        <v>131</v>
      </c>
      <c r="AM20" s="100" t="s">
        <v>131</v>
      </c>
      <c r="AN20" s="100" t="s">
        <v>129</v>
      </c>
      <c r="AO20" s="100" t="s">
        <v>124</v>
      </c>
      <c r="AP20" s="123" t="s">
        <v>126</v>
      </c>
      <c r="AQ20" s="123" t="s">
        <v>129</v>
      </c>
      <c r="AR20" s="123" t="s">
        <v>129</v>
      </c>
      <c r="AS20" s="123" t="s">
        <v>126</v>
      </c>
      <c r="AT20" s="123" t="s">
        <v>126</v>
      </c>
      <c r="AU20" s="100" t="s">
        <v>126</v>
      </c>
      <c r="AV20" s="100" t="s">
        <v>241</v>
      </c>
      <c r="AW20" s="100" t="s">
        <v>242</v>
      </c>
      <c r="AX20" s="100" t="s">
        <v>124</v>
      </c>
      <c r="AY20" s="100" t="s">
        <v>243</v>
      </c>
      <c r="AZ20" s="100" t="s">
        <v>126</v>
      </c>
      <c r="BA20" s="100" t="s">
        <v>132</v>
      </c>
      <c r="BB20" s="100" t="s">
        <v>126</v>
      </c>
      <c r="BC20" s="100" t="s">
        <v>124</v>
      </c>
      <c r="BD20" s="100" t="s">
        <v>126</v>
      </c>
      <c r="BE20" s="109" t="s">
        <v>126</v>
      </c>
      <c r="BF20" s="100" t="s">
        <v>126</v>
      </c>
      <c r="BG20" s="100" t="s">
        <v>129</v>
      </c>
      <c r="BH20" s="100" t="s">
        <v>126</v>
      </c>
      <c r="BI20" s="100" t="s">
        <v>126</v>
      </c>
      <c r="BJ20" s="100" t="s">
        <v>129</v>
      </c>
      <c r="BK20" s="104" t="s">
        <v>126</v>
      </c>
      <c r="BL20" s="100" t="s">
        <v>126</v>
      </c>
      <c r="BM20" s="100" t="s">
        <v>129</v>
      </c>
      <c r="BN20" s="100"/>
      <c r="BO20" s="100" t="s">
        <v>129</v>
      </c>
      <c r="BP20" s="104" t="s">
        <v>142</v>
      </c>
      <c r="BQ20" s="100" t="s">
        <v>126</v>
      </c>
      <c r="BR20" s="105">
        <v>6.3</v>
      </c>
      <c r="BS20" s="100" t="s">
        <v>244</v>
      </c>
      <c r="BT20" s="100" t="s">
        <v>135</v>
      </c>
    </row>
    <row r="21" spans="1:73" ht="16" customHeight="1" x14ac:dyDescent="0.2">
      <c r="A21" s="108" t="s">
        <v>245</v>
      </c>
      <c r="B21" s="99" t="s">
        <v>246</v>
      </c>
      <c r="C21" s="100" t="s">
        <v>150</v>
      </c>
      <c r="D21" s="102" t="s">
        <v>239</v>
      </c>
      <c r="E21" s="102" t="s">
        <v>240</v>
      </c>
      <c r="F21" s="110" t="s">
        <v>120</v>
      </c>
      <c r="G21" s="103" t="s">
        <v>208</v>
      </c>
      <c r="H21" s="103" t="s">
        <v>122</v>
      </c>
      <c r="I21" s="105" t="s">
        <v>128</v>
      </c>
      <c r="J21" s="105" t="s">
        <v>142</v>
      </c>
      <c r="K21" s="104" t="s">
        <v>128</v>
      </c>
      <c r="L21" s="104"/>
      <c r="M21" s="111">
        <v>40</v>
      </c>
      <c r="N21" s="104" t="s">
        <v>129</v>
      </c>
      <c r="O21" s="104"/>
      <c r="P21" s="111" t="s">
        <v>128</v>
      </c>
      <c r="Q21" s="106" t="s">
        <v>128</v>
      </c>
      <c r="R21" s="105" t="s">
        <v>142</v>
      </c>
      <c r="S21" s="106">
        <v>-2.9919009452946002</v>
      </c>
      <c r="T21" s="105" t="s">
        <v>142</v>
      </c>
      <c r="U21" s="106">
        <v>-0.108663505552613</v>
      </c>
      <c r="V21" s="105" t="s">
        <v>142</v>
      </c>
      <c r="W21" s="106">
        <v>-1.2151547939416401</v>
      </c>
      <c r="X21" s="104" t="s">
        <v>129</v>
      </c>
      <c r="Y21" s="104" t="s">
        <v>129</v>
      </c>
      <c r="Z21" s="104" t="s">
        <v>129</v>
      </c>
      <c r="AA21" s="104" t="s">
        <v>129</v>
      </c>
      <c r="AB21" s="104" t="s">
        <v>129</v>
      </c>
      <c r="AC21" s="104" t="s">
        <v>129</v>
      </c>
      <c r="AD21" s="104" t="s">
        <v>126</v>
      </c>
      <c r="AE21" s="104" t="s">
        <v>129</v>
      </c>
      <c r="AF21" s="104" t="s">
        <v>129</v>
      </c>
      <c r="AG21" s="104" t="s">
        <v>126</v>
      </c>
      <c r="AH21" s="104" t="s">
        <v>130</v>
      </c>
      <c r="AI21" s="104" t="s">
        <v>131</v>
      </c>
      <c r="AJ21" s="104"/>
      <c r="AK21" s="104"/>
      <c r="AL21" s="104" t="s">
        <v>131</v>
      </c>
      <c r="AM21" s="104" t="s">
        <v>131</v>
      </c>
      <c r="AN21" s="104" t="s">
        <v>126</v>
      </c>
      <c r="AO21" s="104" t="s">
        <v>124</v>
      </c>
      <c r="AP21" s="104" t="s">
        <v>126</v>
      </c>
      <c r="AQ21" s="104" t="s">
        <v>129</v>
      </c>
      <c r="AR21" s="104" t="s">
        <v>129</v>
      </c>
      <c r="AS21" s="104" t="s">
        <v>126</v>
      </c>
      <c r="AT21" s="104" t="s">
        <v>126</v>
      </c>
      <c r="AU21" s="104" t="s">
        <v>129</v>
      </c>
      <c r="AV21" s="104"/>
      <c r="AW21" s="104"/>
      <c r="AX21" s="104" t="s">
        <v>143</v>
      </c>
      <c r="AY21" s="104"/>
      <c r="AZ21" s="104"/>
      <c r="BA21" s="104" t="s">
        <v>132</v>
      </c>
      <c r="BB21" s="104" t="s">
        <v>128</v>
      </c>
      <c r="BC21" s="104" t="s">
        <v>143</v>
      </c>
      <c r="BD21" s="110" t="s">
        <v>129</v>
      </c>
      <c r="BE21" s="100" t="s">
        <v>129</v>
      </c>
      <c r="BF21" s="110" t="s">
        <v>129</v>
      </c>
      <c r="BG21" s="100" t="s">
        <v>129</v>
      </c>
      <c r="BH21" s="104" t="s">
        <v>126</v>
      </c>
      <c r="BI21" s="104" t="s">
        <v>128</v>
      </c>
      <c r="BJ21" s="104" t="s">
        <v>126</v>
      </c>
      <c r="BK21" s="104" t="s">
        <v>128</v>
      </c>
      <c r="BL21" s="104" t="s">
        <v>126</v>
      </c>
      <c r="BM21" s="104" t="s">
        <v>129</v>
      </c>
      <c r="BN21" s="104"/>
      <c r="BO21" s="104" t="s">
        <v>129</v>
      </c>
      <c r="BP21" s="104" t="s">
        <v>128</v>
      </c>
      <c r="BQ21" s="104" t="s">
        <v>126</v>
      </c>
      <c r="BR21" s="111">
        <v>4.0999999999999996</v>
      </c>
      <c r="BS21" s="104" t="s">
        <v>128</v>
      </c>
      <c r="BT21" s="104" t="s">
        <v>247</v>
      </c>
      <c r="BU21" s="107" t="s">
        <v>135</v>
      </c>
    </row>
    <row r="22" spans="1:73" ht="16" customHeight="1" x14ac:dyDescent="0.2">
      <c r="A22" s="98" t="s">
        <v>248</v>
      </c>
      <c r="B22" s="124" t="s">
        <v>249</v>
      </c>
      <c r="C22" s="100" t="s">
        <v>150</v>
      </c>
      <c r="D22" s="102" t="s">
        <v>239</v>
      </c>
      <c r="E22" s="102" t="s">
        <v>240</v>
      </c>
      <c r="F22" s="110" t="s">
        <v>120</v>
      </c>
      <c r="G22" s="103" t="s">
        <v>208</v>
      </c>
      <c r="H22" s="103" t="s">
        <v>122</v>
      </c>
      <c r="I22" s="105" t="s">
        <v>218</v>
      </c>
      <c r="J22" s="105" t="s">
        <v>142</v>
      </c>
      <c r="K22" s="104" t="s">
        <v>143</v>
      </c>
      <c r="L22" s="104" t="s">
        <v>250</v>
      </c>
      <c r="M22" s="111">
        <v>38</v>
      </c>
      <c r="N22" s="104" t="s">
        <v>129</v>
      </c>
      <c r="O22" s="104"/>
      <c r="P22" s="111" t="s">
        <v>128</v>
      </c>
      <c r="Q22" s="106" t="s">
        <v>128</v>
      </c>
      <c r="R22" s="105" t="s">
        <v>142</v>
      </c>
      <c r="S22" s="106">
        <v>-0.57274223487544995</v>
      </c>
      <c r="T22" s="105" t="s">
        <v>142</v>
      </c>
      <c r="U22" s="106">
        <v>0.49466592623528699</v>
      </c>
      <c r="V22" s="105" t="s">
        <v>142</v>
      </c>
      <c r="W22" s="106">
        <v>1.6009959721829099</v>
      </c>
      <c r="X22" s="104" t="s">
        <v>129</v>
      </c>
      <c r="Y22" s="104" t="s">
        <v>129</v>
      </c>
      <c r="Z22" s="104" t="s">
        <v>129</v>
      </c>
      <c r="AA22" s="104" t="s">
        <v>126</v>
      </c>
      <c r="AB22" s="104" t="s">
        <v>129</v>
      </c>
      <c r="AC22" s="104" t="s">
        <v>129</v>
      </c>
      <c r="AD22" s="104" t="s">
        <v>126</v>
      </c>
      <c r="AE22" s="104" t="s">
        <v>129</v>
      </c>
      <c r="AF22" s="104" t="s">
        <v>126</v>
      </c>
      <c r="AG22" s="104" t="s">
        <v>126</v>
      </c>
      <c r="AH22" s="104" t="s">
        <v>130</v>
      </c>
      <c r="AI22" s="104" t="s">
        <v>131</v>
      </c>
      <c r="AJ22" s="104"/>
      <c r="AK22" s="104"/>
      <c r="AL22" s="104" t="s">
        <v>131</v>
      </c>
      <c r="AM22" s="104" t="s">
        <v>128</v>
      </c>
      <c r="AN22" s="104" t="s">
        <v>129</v>
      </c>
      <c r="AO22" s="104" t="s">
        <v>124</v>
      </c>
      <c r="AP22" s="104" t="s">
        <v>126</v>
      </c>
      <c r="AQ22" s="104" t="s">
        <v>129</v>
      </c>
      <c r="AR22" s="104" t="s">
        <v>129</v>
      </c>
      <c r="AS22" s="104" t="s">
        <v>126</v>
      </c>
      <c r="AT22" s="104" t="s">
        <v>126</v>
      </c>
      <c r="AU22" s="104" t="s">
        <v>129</v>
      </c>
      <c r="AV22" s="104"/>
      <c r="AW22" s="104"/>
      <c r="AX22" s="104" t="s">
        <v>143</v>
      </c>
      <c r="AY22" s="104"/>
      <c r="AZ22" s="104"/>
      <c r="BA22" s="104" t="s">
        <v>143</v>
      </c>
      <c r="BB22" s="104" t="s">
        <v>126</v>
      </c>
      <c r="BC22" s="104" t="s">
        <v>143</v>
      </c>
      <c r="BD22" s="110" t="s">
        <v>129</v>
      </c>
      <c r="BE22" s="100" t="s">
        <v>129</v>
      </c>
      <c r="BF22" s="110" t="s">
        <v>129</v>
      </c>
      <c r="BG22" s="100" t="s">
        <v>129</v>
      </c>
      <c r="BH22" s="104" t="s">
        <v>129</v>
      </c>
      <c r="BI22" s="104" t="s">
        <v>129</v>
      </c>
      <c r="BJ22" s="104" t="s">
        <v>129</v>
      </c>
      <c r="BK22" s="104" t="s">
        <v>129</v>
      </c>
      <c r="BL22" s="104" t="s">
        <v>129</v>
      </c>
      <c r="BM22" s="104" t="s">
        <v>128</v>
      </c>
      <c r="BN22" s="104"/>
      <c r="BO22" s="104" t="s">
        <v>129</v>
      </c>
      <c r="BP22" s="104" t="s">
        <v>128</v>
      </c>
      <c r="BQ22" s="104" t="s">
        <v>128</v>
      </c>
      <c r="BR22" s="111" t="s">
        <v>128</v>
      </c>
      <c r="BS22" s="104" t="s">
        <v>251</v>
      </c>
      <c r="BT22" s="104" t="s">
        <v>252</v>
      </c>
      <c r="BU22" s="107" t="s">
        <v>135</v>
      </c>
    </row>
    <row r="23" spans="1:73" ht="16" customHeight="1" x14ac:dyDescent="0.2">
      <c r="A23" s="108" t="s">
        <v>253</v>
      </c>
      <c r="B23" s="99" t="s">
        <v>254</v>
      </c>
      <c r="C23" s="100" t="s">
        <v>117</v>
      </c>
      <c r="D23" s="102" t="s">
        <v>255</v>
      </c>
      <c r="E23" s="102" t="s">
        <v>256</v>
      </c>
      <c r="F23" s="110" t="s">
        <v>120</v>
      </c>
      <c r="G23" s="103" t="s">
        <v>208</v>
      </c>
      <c r="H23" s="103" t="s">
        <v>122</v>
      </c>
      <c r="I23" s="105" t="s">
        <v>142</v>
      </c>
      <c r="J23" s="105" t="s">
        <v>142</v>
      </c>
      <c r="K23" s="104" t="s">
        <v>143</v>
      </c>
      <c r="L23" s="104"/>
      <c r="M23" s="111">
        <v>40</v>
      </c>
      <c r="N23" s="104" t="s">
        <v>129</v>
      </c>
      <c r="O23" s="104"/>
      <c r="P23" s="111" t="s">
        <v>128</v>
      </c>
      <c r="Q23" s="106" t="s">
        <v>128</v>
      </c>
      <c r="R23" s="105" t="s">
        <v>142</v>
      </c>
      <c r="S23" s="106">
        <v>-1.1501848799679699</v>
      </c>
      <c r="T23" s="105" t="s">
        <v>142</v>
      </c>
      <c r="U23" s="106">
        <v>-0.95453532208503</v>
      </c>
      <c r="V23" s="105" t="s">
        <v>142</v>
      </c>
      <c r="W23" s="106">
        <v>-0.66091324159993503</v>
      </c>
      <c r="X23" s="104" t="s">
        <v>129</v>
      </c>
      <c r="Y23" s="104" t="s">
        <v>126</v>
      </c>
      <c r="Z23" s="104" t="s">
        <v>129</v>
      </c>
      <c r="AA23" s="104" t="s">
        <v>126</v>
      </c>
      <c r="AB23" s="104" t="s">
        <v>129</v>
      </c>
      <c r="AC23" s="104" t="s">
        <v>129</v>
      </c>
      <c r="AD23" s="104" t="s">
        <v>129</v>
      </c>
      <c r="AE23" s="104" t="s">
        <v>129</v>
      </c>
      <c r="AF23" s="104" t="s">
        <v>126</v>
      </c>
      <c r="AG23" s="104" t="s">
        <v>126</v>
      </c>
      <c r="AH23" s="104" t="s">
        <v>130</v>
      </c>
      <c r="AI23" s="104" t="s">
        <v>131</v>
      </c>
      <c r="AJ23" s="104"/>
      <c r="AK23" s="104"/>
      <c r="AL23" s="104" t="s">
        <v>131</v>
      </c>
      <c r="AM23" s="104" t="s">
        <v>131</v>
      </c>
      <c r="AN23" s="104" t="s">
        <v>126</v>
      </c>
      <c r="AO23" s="104" t="s">
        <v>124</v>
      </c>
      <c r="AP23" s="104" t="s">
        <v>126</v>
      </c>
      <c r="AQ23" s="104" t="s">
        <v>129</v>
      </c>
      <c r="AR23" s="104" t="s">
        <v>129</v>
      </c>
      <c r="AS23" s="104" t="s">
        <v>126</v>
      </c>
      <c r="AT23" s="104" t="s">
        <v>126</v>
      </c>
      <c r="AU23" s="104" t="s">
        <v>129</v>
      </c>
      <c r="AV23" s="104"/>
      <c r="AW23" s="104"/>
      <c r="AX23" s="104" t="s">
        <v>128</v>
      </c>
      <c r="AY23" s="104"/>
      <c r="AZ23" s="104"/>
      <c r="BA23" s="104" t="s">
        <v>132</v>
      </c>
      <c r="BB23" s="104" t="s">
        <v>128</v>
      </c>
      <c r="BC23" s="104" t="s">
        <v>143</v>
      </c>
      <c r="BD23" s="110" t="s">
        <v>129</v>
      </c>
      <c r="BE23" s="100" t="s">
        <v>129</v>
      </c>
      <c r="BF23" s="110" t="s">
        <v>129</v>
      </c>
      <c r="BG23" s="110" t="s">
        <v>129</v>
      </c>
      <c r="BH23" s="104" t="s">
        <v>126</v>
      </c>
      <c r="BI23" s="104" t="s">
        <v>128</v>
      </c>
      <c r="BJ23" s="104" t="s">
        <v>126</v>
      </c>
      <c r="BK23" s="104" t="s">
        <v>128</v>
      </c>
      <c r="BL23" s="104" t="s">
        <v>126</v>
      </c>
      <c r="BM23" s="104" t="s">
        <v>128</v>
      </c>
      <c r="BN23" s="104"/>
      <c r="BO23" s="104" t="s">
        <v>129</v>
      </c>
      <c r="BP23" s="104" t="s">
        <v>128</v>
      </c>
      <c r="BQ23" s="104" t="s">
        <v>126</v>
      </c>
      <c r="BR23" s="111">
        <v>10.5</v>
      </c>
      <c r="BS23" s="104" t="s">
        <v>133</v>
      </c>
      <c r="BT23" s="104" t="s">
        <v>135</v>
      </c>
    </row>
    <row r="24" spans="1:73" ht="16" customHeight="1" x14ac:dyDescent="0.2">
      <c r="A24" s="108" t="s">
        <v>257</v>
      </c>
      <c r="B24" s="99" t="s">
        <v>258</v>
      </c>
      <c r="C24" s="118" t="s">
        <v>150</v>
      </c>
      <c r="D24" s="102" t="s">
        <v>259</v>
      </c>
      <c r="E24" s="102" t="s">
        <v>260</v>
      </c>
      <c r="F24" s="100" t="s">
        <v>120</v>
      </c>
      <c r="G24" s="103" t="s">
        <v>261</v>
      </c>
      <c r="H24" s="103" t="s">
        <v>262</v>
      </c>
      <c r="I24" s="113" t="s">
        <v>154</v>
      </c>
      <c r="J24" s="105" t="s">
        <v>141</v>
      </c>
      <c r="K24" s="118" t="s">
        <v>124</v>
      </c>
      <c r="L24" s="118" t="s">
        <v>263</v>
      </c>
      <c r="M24" s="118" t="s">
        <v>128</v>
      </c>
      <c r="N24" s="118" t="s">
        <v>129</v>
      </c>
      <c r="O24" s="118"/>
      <c r="P24" s="105" t="s">
        <v>128</v>
      </c>
      <c r="Q24" s="106" t="s">
        <v>128</v>
      </c>
      <c r="R24" s="105" t="s">
        <v>128</v>
      </c>
      <c r="S24" s="106" t="s">
        <v>128</v>
      </c>
      <c r="T24" s="105" t="s">
        <v>128</v>
      </c>
      <c r="U24" s="106" t="s">
        <v>128</v>
      </c>
      <c r="V24" s="105" t="s">
        <v>128</v>
      </c>
      <c r="W24" s="106" t="s">
        <v>128</v>
      </c>
      <c r="X24" s="100" t="s">
        <v>129</v>
      </c>
      <c r="Y24" s="100" t="s">
        <v>126</v>
      </c>
      <c r="Z24" s="100" t="s">
        <v>126</v>
      </c>
      <c r="AA24" s="100" t="s">
        <v>129</v>
      </c>
      <c r="AB24" s="100" t="s">
        <v>126</v>
      </c>
      <c r="AC24" s="100" t="s">
        <v>129</v>
      </c>
      <c r="AD24" s="100" t="s">
        <v>126</v>
      </c>
      <c r="AE24" s="100" t="s">
        <v>129</v>
      </c>
      <c r="AF24" s="100" t="s">
        <v>126</v>
      </c>
      <c r="AG24" s="100" t="s">
        <v>126</v>
      </c>
      <c r="AH24" s="100" t="s">
        <v>128</v>
      </c>
      <c r="AI24" s="118" t="s">
        <v>131</v>
      </c>
      <c r="AJ24" s="118"/>
      <c r="AK24" s="118"/>
      <c r="AL24" s="118" t="s">
        <v>131</v>
      </c>
      <c r="AM24" s="118" t="s">
        <v>131</v>
      </c>
      <c r="AN24" s="100" t="s">
        <v>129</v>
      </c>
      <c r="AO24" s="100" t="s">
        <v>143</v>
      </c>
      <c r="AP24" s="111" t="s">
        <v>129</v>
      </c>
      <c r="AQ24" s="111" t="s">
        <v>129</v>
      </c>
      <c r="AR24" s="111" t="s">
        <v>129</v>
      </c>
      <c r="AS24" s="111" t="s">
        <v>129</v>
      </c>
      <c r="AT24" s="111" t="s">
        <v>129</v>
      </c>
      <c r="AU24" s="118" t="s">
        <v>129</v>
      </c>
      <c r="AV24" s="100"/>
      <c r="AW24" s="100"/>
      <c r="AX24" s="118" t="s">
        <v>128</v>
      </c>
      <c r="AY24" s="100"/>
      <c r="AZ24" s="100"/>
      <c r="BA24" s="100" t="s">
        <v>132</v>
      </c>
      <c r="BB24" s="100" t="s">
        <v>129</v>
      </c>
      <c r="BC24" s="100" t="s">
        <v>143</v>
      </c>
      <c r="BD24" s="100" t="s">
        <v>129</v>
      </c>
      <c r="BE24" s="100" t="s">
        <v>129</v>
      </c>
      <c r="BF24" s="100" t="s">
        <v>129</v>
      </c>
      <c r="BG24" s="112" t="s">
        <v>129</v>
      </c>
      <c r="BH24" s="100" t="s">
        <v>128</v>
      </c>
      <c r="BI24" s="100" t="s">
        <v>129</v>
      </c>
      <c r="BJ24" s="100" t="s">
        <v>128</v>
      </c>
      <c r="BK24" s="104" t="s">
        <v>129</v>
      </c>
      <c r="BL24" s="100" t="s">
        <v>126</v>
      </c>
      <c r="BM24" s="118" t="s">
        <v>128</v>
      </c>
      <c r="BN24" s="118"/>
      <c r="BO24" s="118" t="s">
        <v>129</v>
      </c>
      <c r="BP24" s="104" t="s">
        <v>142</v>
      </c>
      <c r="BQ24" s="100" t="s">
        <v>126</v>
      </c>
      <c r="BR24" s="105">
        <v>13.4</v>
      </c>
      <c r="BS24" s="118" t="s">
        <v>264</v>
      </c>
      <c r="BT24" s="100" t="s">
        <v>135</v>
      </c>
    </row>
    <row r="25" spans="1:73" ht="16" customHeight="1" x14ac:dyDescent="0.2">
      <c r="A25" s="98" t="s">
        <v>265</v>
      </c>
      <c r="B25" s="101"/>
      <c r="C25" s="118" t="s">
        <v>117</v>
      </c>
      <c r="D25" s="102" t="s">
        <v>266</v>
      </c>
      <c r="E25" s="102" t="s">
        <v>267</v>
      </c>
      <c r="F25" s="100" t="s">
        <v>120</v>
      </c>
      <c r="G25" s="103" t="s">
        <v>261</v>
      </c>
      <c r="H25" s="103" t="s">
        <v>153</v>
      </c>
      <c r="I25" s="113" t="s">
        <v>154</v>
      </c>
      <c r="J25" s="113" t="s">
        <v>154</v>
      </c>
      <c r="K25" s="118" t="s">
        <v>143</v>
      </c>
      <c r="L25" s="118"/>
      <c r="M25" s="119">
        <v>38</v>
      </c>
      <c r="N25" s="100" t="s">
        <v>129</v>
      </c>
      <c r="O25" s="100"/>
      <c r="P25" s="105" t="s">
        <v>128</v>
      </c>
      <c r="Q25" s="106" t="s">
        <v>128</v>
      </c>
      <c r="R25" s="113" t="s">
        <v>154</v>
      </c>
      <c r="S25" s="106">
        <v>-2.9634414885673701</v>
      </c>
      <c r="T25" s="113" t="s">
        <v>154</v>
      </c>
      <c r="U25" s="106">
        <v>-1.4874127195304701</v>
      </c>
      <c r="V25" s="113" t="s">
        <v>154</v>
      </c>
      <c r="W25" s="106">
        <v>-0.52183078121414594</v>
      </c>
      <c r="X25" s="118" t="s">
        <v>129</v>
      </c>
      <c r="Y25" s="118" t="s">
        <v>129</v>
      </c>
      <c r="Z25" s="118" t="s">
        <v>126</v>
      </c>
      <c r="AA25" s="118" t="s">
        <v>129</v>
      </c>
      <c r="AB25" s="118" t="s">
        <v>129</v>
      </c>
      <c r="AC25" s="118" t="s">
        <v>129</v>
      </c>
      <c r="AD25" s="118" t="s">
        <v>126</v>
      </c>
      <c r="AE25" s="118" t="s">
        <v>129</v>
      </c>
      <c r="AF25" s="118" t="s">
        <v>126</v>
      </c>
      <c r="AG25" s="100" t="s">
        <v>126</v>
      </c>
      <c r="AH25" s="100" t="s">
        <v>128</v>
      </c>
      <c r="AI25" s="100" t="s">
        <v>131</v>
      </c>
      <c r="AJ25" s="100"/>
      <c r="AK25" s="100"/>
      <c r="AL25" s="100" t="s">
        <v>131</v>
      </c>
      <c r="AM25" s="118" t="s">
        <v>128</v>
      </c>
      <c r="AN25" s="100" t="s">
        <v>129</v>
      </c>
      <c r="AO25" s="100" t="s">
        <v>124</v>
      </c>
      <c r="AP25" s="119" t="s">
        <v>129</v>
      </c>
      <c r="AQ25" s="119" t="s">
        <v>129</v>
      </c>
      <c r="AR25" s="119" t="s">
        <v>129</v>
      </c>
      <c r="AS25" s="100" t="s">
        <v>126</v>
      </c>
      <c r="AT25" s="119" t="s">
        <v>129</v>
      </c>
      <c r="AU25" s="118" t="s">
        <v>129</v>
      </c>
      <c r="AV25" s="100"/>
      <c r="AW25" s="100"/>
      <c r="AX25" s="118" t="s">
        <v>128</v>
      </c>
      <c r="AY25" s="100"/>
      <c r="AZ25" s="100"/>
      <c r="BA25" s="100" t="s">
        <v>143</v>
      </c>
      <c r="BB25" s="100" t="s">
        <v>128</v>
      </c>
      <c r="BC25" s="118" t="s">
        <v>143</v>
      </c>
      <c r="BD25" s="100" t="s">
        <v>129</v>
      </c>
      <c r="BE25" s="100" t="s">
        <v>129</v>
      </c>
      <c r="BF25" s="100" t="s">
        <v>129</v>
      </c>
      <c r="BG25" s="103" t="s">
        <v>129</v>
      </c>
      <c r="BH25" s="100" t="s">
        <v>126</v>
      </c>
      <c r="BI25" s="100" t="s">
        <v>128</v>
      </c>
      <c r="BJ25" s="100" t="s">
        <v>129</v>
      </c>
      <c r="BK25" s="104" t="s">
        <v>128</v>
      </c>
      <c r="BL25" s="100" t="s">
        <v>128</v>
      </c>
      <c r="BM25" s="118" t="s">
        <v>128</v>
      </c>
      <c r="BN25" s="118"/>
      <c r="BO25" s="118" t="s">
        <v>129</v>
      </c>
      <c r="BP25" s="100" t="s">
        <v>128</v>
      </c>
      <c r="BQ25" s="100" t="s">
        <v>128</v>
      </c>
      <c r="BR25" s="119" t="s">
        <v>128</v>
      </c>
      <c r="BS25" s="118" t="s">
        <v>268</v>
      </c>
      <c r="BT25" s="100" t="s">
        <v>269</v>
      </c>
    </row>
    <row r="26" spans="1:73" ht="16" customHeight="1" x14ac:dyDescent="0.2">
      <c r="A26" s="108" t="s">
        <v>270</v>
      </c>
      <c r="B26" s="124"/>
      <c r="C26" s="100" t="s">
        <v>150</v>
      </c>
      <c r="D26" s="102" t="s">
        <v>271</v>
      </c>
      <c r="E26" s="102" t="s">
        <v>272</v>
      </c>
      <c r="F26" s="110" t="s">
        <v>889</v>
      </c>
      <c r="G26" s="103" t="s">
        <v>261</v>
      </c>
      <c r="H26" s="103" t="s">
        <v>153</v>
      </c>
      <c r="I26" s="105" t="s">
        <v>142</v>
      </c>
      <c r="J26" s="104" t="s">
        <v>128</v>
      </c>
      <c r="K26" s="104" t="s">
        <v>143</v>
      </c>
      <c r="L26" s="104"/>
      <c r="M26" s="111">
        <v>42</v>
      </c>
      <c r="N26" s="104" t="s">
        <v>129</v>
      </c>
      <c r="O26" s="104"/>
      <c r="P26" s="111">
        <v>35</v>
      </c>
      <c r="Q26" s="106">
        <v>-1.40150640236143E-2</v>
      </c>
      <c r="R26" s="113" t="s">
        <v>154</v>
      </c>
      <c r="S26" s="106">
        <v>-1.3928621421963101</v>
      </c>
      <c r="T26" s="105" t="s">
        <v>141</v>
      </c>
      <c r="U26" s="106">
        <v>-0.404488230896352</v>
      </c>
      <c r="V26" s="105" t="s">
        <v>141</v>
      </c>
      <c r="W26" s="106">
        <v>0.164079827463013</v>
      </c>
      <c r="X26" s="104" t="s">
        <v>126</v>
      </c>
      <c r="Y26" s="104" t="s">
        <v>126</v>
      </c>
      <c r="Z26" s="104" t="s">
        <v>126</v>
      </c>
      <c r="AA26" s="104" t="s">
        <v>129</v>
      </c>
      <c r="AB26" s="104" t="s">
        <v>126</v>
      </c>
      <c r="AC26" s="104" t="s">
        <v>126</v>
      </c>
      <c r="AD26" s="104" t="s">
        <v>126</v>
      </c>
      <c r="AE26" s="104" t="s">
        <v>129</v>
      </c>
      <c r="AF26" s="104" t="s">
        <v>129</v>
      </c>
      <c r="AG26" s="104" t="s">
        <v>126</v>
      </c>
      <c r="AH26" s="104" t="s">
        <v>130</v>
      </c>
      <c r="AI26" s="104" t="s">
        <v>131</v>
      </c>
      <c r="AJ26" s="104"/>
      <c r="AK26" s="104"/>
      <c r="AL26" s="104" t="s">
        <v>131</v>
      </c>
      <c r="AM26" s="104" t="s">
        <v>128</v>
      </c>
      <c r="AN26" s="104" t="s">
        <v>129</v>
      </c>
      <c r="AO26" s="104" t="s">
        <v>143</v>
      </c>
      <c r="AP26" s="119" t="s">
        <v>129</v>
      </c>
      <c r="AQ26" s="119" t="s">
        <v>129</v>
      </c>
      <c r="AR26" s="119" t="s">
        <v>129</v>
      </c>
      <c r="AS26" s="119" t="s">
        <v>129</v>
      </c>
      <c r="AT26" s="119" t="s">
        <v>129</v>
      </c>
      <c r="AU26" s="104" t="s">
        <v>129</v>
      </c>
      <c r="AV26" s="104"/>
      <c r="AW26" s="104"/>
      <c r="AX26" s="104" t="s">
        <v>128</v>
      </c>
      <c r="AY26" s="104"/>
      <c r="AZ26" s="104"/>
      <c r="BA26" s="104" t="s">
        <v>143</v>
      </c>
      <c r="BB26" s="104" t="s">
        <v>129</v>
      </c>
      <c r="BC26" s="104" t="s">
        <v>143</v>
      </c>
      <c r="BD26" s="110" t="s">
        <v>129</v>
      </c>
      <c r="BE26" s="100" t="s">
        <v>129</v>
      </c>
      <c r="BF26" s="110" t="s">
        <v>129</v>
      </c>
      <c r="BG26" s="109" t="s">
        <v>129</v>
      </c>
      <c r="BH26" s="104" t="s">
        <v>126</v>
      </c>
      <c r="BI26" s="104" t="s">
        <v>129</v>
      </c>
      <c r="BJ26" s="104" t="s">
        <v>129</v>
      </c>
      <c r="BK26" s="104" t="s">
        <v>129</v>
      </c>
      <c r="BL26" s="104" t="s">
        <v>129</v>
      </c>
      <c r="BM26" s="104" t="s">
        <v>128</v>
      </c>
      <c r="BN26" s="104"/>
      <c r="BO26" s="104" t="s">
        <v>129</v>
      </c>
      <c r="BP26" s="104" t="s">
        <v>128</v>
      </c>
      <c r="BQ26" s="104" t="s">
        <v>128</v>
      </c>
      <c r="BR26" s="111" t="s">
        <v>128</v>
      </c>
      <c r="BS26" s="104" t="s">
        <v>273</v>
      </c>
      <c r="BT26" s="104" t="s">
        <v>135</v>
      </c>
    </row>
    <row r="27" spans="1:73" ht="16" customHeight="1" x14ac:dyDescent="0.2">
      <c r="A27" s="108" t="s">
        <v>274</v>
      </c>
      <c r="B27" s="124"/>
      <c r="C27" s="100" t="s">
        <v>150</v>
      </c>
      <c r="D27" s="102" t="s">
        <v>271</v>
      </c>
      <c r="E27" s="102" t="s">
        <v>272</v>
      </c>
      <c r="F27" s="110" t="s">
        <v>889</v>
      </c>
      <c r="G27" s="103" t="s">
        <v>261</v>
      </c>
      <c r="H27" s="103" t="s">
        <v>153</v>
      </c>
      <c r="I27" s="105" t="s">
        <v>142</v>
      </c>
      <c r="J27" s="104" t="s">
        <v>128</v>
      </c>
      <c r="K27" s="104" t="s">
        <v>143</v>
      </c>
      <c r="L27" s="104"/>
      <c r="M27" s="111">
        <v>40</v>
      </c>
      <c r="N27" s="104" t="s">
        <v>129</v>
      </c>
      <c r="O27" s="104"/>
      <c r="P27" s="111">
        <v>34</v>
      </c>
      <c r="Q27" s="106">
        <v>-0.125049851247824</v>
      </c>
      <c r="R27" s="105" t="s">
        <v>141</v>
      </c>
      <c r="S27" s="106">
        <v>-0.43103915681476801</v>
      </c>
      <c r="T27" s="105" t="s">
        <v>141</v>
      </c>
      <c r="U27" s="106">
        <v>0.183094579285034</v>
      </c>
      <c r="V27" s="105" t="s">
        <v>128</v>
      </c>
      <c r="W27" s="106" t="s">
        <v>128</v>
      </c>
      <c r="X27" s="104" t="s">
        <v>129</v>
      </c>
      <c r="Y27" s="104" t="s">
        <v>129</v>
      </c>
      <c r="Z27" s="104" t="s">
        <v>126</v>
      </c>
      <c r="AA27" s="104" t="s">
        <v>126</v>
      </c>
      <c r="AB27" s="104" t="s">
        <v>126</v>
      </c>
      <c r="AC27" s="104" t="s">
        <v>129</v>
      </c>
      <c r="AD27" s="104" t="s">
        <v>126</v>
      </c>
      <c r="AE27" s="104" t="s">
        <v>129</v>
      </c>
      <c r="AF27" s="104" t="s">
        <v>129</v>
      </c>
      <c r="AG27" s="104" t="s">
        <v>126</v>
      </c>
      <c r="AH27" s="104" t="s">
        <v>198</v>
      </c>
      <c r="AI27" s="104" t="s">
        <v>131</v>
      </c>
      <c r="AJ27" s="104" t="s">
        <v>126</v>
      </c>
      <c r="AK27" s="104"/>
      <c r="AL27" s="104" t="s">
        <v>131</v>
      </c>
      <c r="AM27" s="104" t="s">
        <v>128</v>
      </c>
      <c r="AN27" s="104" t="s">
        <v>126</v>
      </c>
      <c r="AO27" s="104" t="s">
        <v>124</v>
      </c>
      <c r="AP27" s="104" t="s">
        <v>126</v>
      </c>
      <c r="AQ27" s="104" t="s">
        <v>129</v>
      </c>
      <c r="AR27" s="104" t="s">
        <v>129</v>
      </c>
      <c r="AS27" s="104" t="s">
        <v>126</v>
      </c>
      <c r="AT27" s="104" t="s">
        <v>126</v>
      </c>
      <c r="AU27" s="104" t="s">
        <v>129</v>
      </c>
      <c r="AV27" s="104"/>
      <c r="AW27" s="104"/>
      <c r="AX27" s="104" t="s">
        <v>124</v>
      </c>
      <c r="AY27" s="104" t="s">
        <v>129</v>
      </c>
      <c r="AZ27" s="104"/>
      <c r="BA27" s="104" t="s">
        <v>143</v>
      </c>
      <c r="BB27" s="104" t="s">
        <v>129</v>
      </c>
      <c r="BC27" s="104" t="s">
        <v>143</v>
      </c>
      <c r="BD27" s="110" t="s">
        <v>129</v>
      </c>
      <c r="BE27" s="100" t="s">
        <v>129</v>
      </c>
      <c r="BF27" s="110" t="s">
        <v>129</v>
      </c>
      <c r="BG27" s="104" t="s">
        <v>129</v>
      </c>
      <c r="BH27" s="104" t="s">
        <v>129</v>
      </c>
      <c r="BI27" s="104" t="s">
        <v>129</v>
      </c>
      <c r="BJ27" s="104" t="s">
        <v>129</v>
      </c>
      <c r="BK27" s="104" t="s">
        <v>129</v>
      </c>
      <c r="BL27" s="104" t="s">
        <v>129</v>
      </c>
      <c r="BM27" s="104" t="s">
        <v>128</v>
      </c>
      <c r="BN27" s="104"/>
      <c r="BO27" s="104" t="s">
        <v>129</v>
      </c>
      <c r="BP27" s="104" t="s">
        <v>128</v>
      </c>
      <c r="BQ27" s="104" t="s">
        <v>128</v>
      </c>
      <c r="BR27" s="111" t="s">
        <v>128</v>
      </c>
      <c r="BS27" s="104" t="s">
        <v>275</v>
      </c>
      <c r="BT27" s="104" t="s">
        <v>135</v>
      </c>
    </row>
    <row r="28" spans="1:73" ht="16" customHeight="1" x14ac:dyDescent="0.2">
      <c r="A28" s="98" t="s">
        <v>276</v>
      </c>
      <c r="B28" s="99" t="s">
        <v>277</v>
      </c>
      <c r="C28" s="118" t="s">
        <v>117</v>
      </c>
      <c r="D28" s="102" t="s">
        <v>278</v>
      </c>
      <c r="E28" s="102" t="s">
        <v>279</v>
      </c>
      <c r="F28" s="118" t="s">
        <v>120</v>
      </c>
      <c r="G28" s="103" t="s">
        <v>261</v>
      </c>
      <c r="H28" s="103" t="s">
        <v>262</v>
      </c>
      <c r="I28" s="119" t="s">
        <v>128</v>
      </c>
      <c r="J28" s="105" t="s">
        <v>123</v>
      </c>
      <c r="K28" s="118" t="s">
        <v>143</v>
      </c>
      <c r="L28" s="118"/>
      <c r="M28" s="118" t="s">
        <v>128</v>
      </c>
      <c r="N28" s="118" t="s">
        <v>129</v>
      </c>
      <c r="O28" s="118"/>
      <c r="P28" s="119" t="s">
        <v>128</v>
      </c>
      <c r="Q28" s="106" t="s">
        <v>128</v>
      </c>
      <c r="R28" s="105" t="s">
        <v>128</v>
      </c>
      <c r="S28" s="106" t="s">
        <v>128</v>
      </c>
      <c r="T28" s="105" t="s">
        <v>128</v>
      </c>
      <c r="U28" s="106" t="s">
        <v>128</v>
      </c>
      <c r="V28" s="105" t="s">
        <v>128</v>
      </c>
      <c r="W28" s="106" t="s">
        <v>128</v>
      </c>
      <c r="X28" s="118" t="s">
        <v>129</v>
      </c>
      <c r="Y28" s="118" t="s">
        <v>129</v>
      </c>
      <c r="Z28" s="118" t="s">
        <v>129</v>
      </c>
      <c r="AA28" s="118" t="s">
        <v>129</v>
      </c>
      <c r="AB28" s="118" t="s">
        <v>129</v>
      </c>
      <c r="AC28" s="118" t="s">
        <v>129</v>
      </c>
      <c r="AD28" s="118" t="s">
        <v>126</v>
      </c>
      <c r="AE28" s="118" t="s">
        <v>129</v>
      </c>
      <c r="AF28" s="118" t="s">
        <v>129</v>
      </c>
      <c r="AG28" s="118" t="s">
        <v>126</v>
      </c>
      <c r="AH28" s="118" t="s">
        <v>128</v>
      </c>
      <c r="AI28" s="118" t="s">
        <v>131</v>
      </c>
      <c r="AJ28" s="118"/>
      <c r="AK28" s="118"/>
      <c r="AL28" s="118" t="s">
        <v>131</v>
      </c>
      <c r="AM28" s="118" t="s">
        <v>131</v>
      </c>
      <c r="AN28" s="118" t="s">
        <v>128</v>
      </c>
      <c r="AO28" s="118" t="s">
        <v>124</v>
      </c>
      <c r="AP28" s="119" t="s">
        <v>129</v>
      </c>
      <c r="AQ28" s="118" t="s">
        <v>126</v>
      </c>
      <c r="AR28" s="119" t="s">
        <v>129</v>
      </c>
      <c r="AS28" s="119" t="s">
        <v>129</v>
      </c>
      <c r="AT28" s="119" t="s">
        <v>129</v>
      </c>
      <c r="AU28" s="118" t="s">
        <v>128</v>
      </c>
      <c r="AV28" s="118"/>
      <c r="AW28" s="118"/>
      <c r="AX28" s="118" t="s">
        <v>128</v>
      </c>
      <c r="AY28" s="118"/>
      <c r="AZ28" s="118"/>
      <c r="BA28" s="118" t="s">
        <v>128</v>
      </c>
      <c r="BB28" s="118" t="s">
        <v>128</v>
      </c>
      <c r="BC28" s="118" t="s">
        <v>124</v>
      </c>
      <c r="BD28" s="118" t="s">
        <v>126</v>
      </c>
      <c r="BE28" s="109" t="s">
        <v>126</v>
      </c>
      <c r="BF28" s="118" t="s">
        <v>129</v>
      </c>
      <c r="BG28" s="100" t="s">
        <v>129</v>
      </c>
      <c r="BH28" s="118" t="s">
        <v>128</v>
      </c>
      <c r="BI28" s="118" t="s">
        <v>128</v>
      </c>
      <c r="BJ28" s="118" t="s">
        <v>128</v>
      </c>
      <c r="BK28" s="104" t="s">
        <v>128</v>
      </c>
      <c r="BL28" s="118" t="s">
        <v>128</v>
      </c>
      <c r="BM28" s="118" t="s">
        <v>128</v>
      </c>
      <c r="BN28" s="118"/>
      <c r="BO28" s="118" t="s">
        <v>129</v>
      </c>
      <c r="BP28" s="118" t="s">
        <v>128</v>
      </c>
      <c r="BQ28" s="118" t="s">
        <v>128</v>
      </c>
      <c r="BR28" s="119" t="s">
        <v>128</v>
      </c>
      <c r="BS28" s="118" t="s">
        <v>280</v>
      </c>
      <c r="BT28" s="118" t="s">
        <v>135</v>
      </c>
    </row>
    <row r="29" spans="1:73" ht="16" customHeight="1" x14ac:dyDescent="0.2">
      <c r="A29" s="108" t="s">
        <v>281</v>
      </c>
      <c r="B29" s="124"/>
      <c r="C29" s="100" t="s">
        <v>150</v>
      </c>
      <c r="D29" s="102" t="s">
        <v>282</v>
      </c>
      <c r="E29" s="102" t="s">
        <v>283</v>
      </c>
      <c r="F29" s="110" t="s">
        <v>120</v>
      </c>
      <c r="G29" s="103" t="s">
        <v>261</v>
      </c>
      <c r="H29" s="103" t="s">
        <v>262</v>
      </c>
      <c r="I29" s="113" t="s">
        <v>154</v>
      </c>
      <c r="J29" s="113" t="s">
        <v>154</v>
      </c>
      <c r="K29" s="104" t="s">
        <v>124</v>
      </c>
      <c r="L29" s="104" t="s">
        <v>284</v>
      </c>
      <c r="M29" s="111">
        <v>40</v>
      </c>
      <c r="N29" s="104" t="s">
        <v>129</v>
      </c>
      <c r="O29" s="104"/>
      <c r="P29" s="111" t="s">
        <v>128</v>
      </c>
      <c r="Q29" s="106" t="s">
        <v>128</v>
      </c>
      <c r="R29" s="113" t="s">
        <v>154</v>
      </c>
      <c r="S29" s="106">
        <v>-1.8890077285011699</v>
      </c>
      <c r="T29" s="113" t="s">
        <v>154</v>
      </c>
      <c r="U29" s="106">
        <v>0.16680638111283899</v>
      </c>
      <c r="V29" s="113" t="s">
        <v>154</v>
      </c>
      <c r="W29" s="106">
        <v>-0.34514974131989601</v>
      </c>
      <c r="X29" s="104" t="s">
        <v>129</v>
      </c>
      <c r="Y29" s="104" t="s">
        <v>129</v>
      </c>
      <c r="Z29" s="104" t="s">
        <v>126</v>
      </c>
      <c r="AA29" s="104" t="s">
        <v>129</v>
      </c>
      <c r="AB29" s="104" t="s">
        <v>126</v>
      </c>
      <c r="AC29" s="104" t="s">
        <v>126</v>
      </c>
      <c r="AD29" s="104" t="s">
        <v>126</v>
      </c>
      <c r="AE29" s="104" t="s">
        <v>129</v>
      </c>
      <c r="AF29" s="104" t="s">
        <v>126</v>
      </c>
      <c r="AG29" s="104" t="s">
        <v>126</v>
      </c>
      <c r="AH29" s="104" t="s">
        <v>198</v>
      </c>
      <c r="AI29" s="104" t="s">
        <v>131</v>
      </c>
      <c r="AJ29" s="104" t="s">
        <v>126</v>
      </c>
      <c r="AK29" s="104"/>
      <c r="AL29" s="104" t="s">
        <v>131</v>
      </c>
      <c r="AM29" s="104" t="s">
        <v>131</v>
      </c>
      <c r="AN29" s="104" t="s">
        <v>126</v>
      </c>
      <c r="AO29" s="104" t="s">
        <v>124</v>
      </c>
      <c r="AP29" s="119" t="s">
        <v>129</v>
      </c>
      <c r="AQ29" s="119" t="s">
        <v>129</v>
      </c>
      <c r="AR29" s="119" t="s">
        <v>129</v>
      </c>
      <c r="AS29" s="104" t="s">
        <v>126</v>
      </c>
      <c r="AT29" s="119" t="s">
        <v>129</v>
      </c>
      <c r="AU29" s="104" t="s">
        <v>126</v>
      </c>
      <c r="AV29" s="104" t="s">
        <v>226</v>
      </c>
      <c r="AW29" s="104" t="s">
        <v>128</v>
      </c>
      <c r="AX29" s="104" t="s">
        <v>128</v>
      </c>
      <c r="AY29" s="104" t="s">
        <v>128</v>
      </c>
      <c r="AZ29" s="104" t="s">
        <v>128</v>
      </c>
      <c r="BA29" s="104" t="s">
        <v>132</v>
      </c>
      <c r="BB29" s="104" t="s">
        <v>129</v>
      </c>
      <c r="BC29" s="104" t="s">
        <v>143</v>
      </c>
      <c r="BD29" s="110" t="s">
        <v>129</v>
      </c>
      <c r="BE29" s="100" t="s">
        <v>129</v>
      </c>
      <c r="BF29" s="110" t="s">
        <v>129</v>
      </c>
      <c r="BG29" s="100" t="s">
        <v>129</v>
      </c>
      <c r="BH29" s="104" t="s">
        <v>126</v>
      </c>
      <c r="BI29" s="104" t="s">
        <v>129</v>
      </c>
      <c r="BJ29" s="104" t="s">
        <v>129</v>
      </c>
      <c r="BK29" s="104" t="s">
        <v>129</v>
      </c>
      <c r="BL29" s="104" t="s">
        <v>129</v>
      </c>
      <c r="BM29" s="104" t="s">
        <v>128</v>
      </c>
      <c r="BN29" s="104"/>
      <c r="BO29" s="104" t="s">
        <v>129</v>
      </c>
      <c r="BP29" s="104" t="s">
        <v>128</v>
      </c>
      <c r="BQ29" s="104" t="s">
        <v>126</v>
      </c>
      <c r="BR29" s="111">
        <v>35</v>
      </c>
      <c r="BS29" s="104" t="s">
        <v>285</v>
      </c>
      <c r="BT29" s="104" t="s">
        <v>135</v>
      </c>
    </row>
    <row r="30" spans="1:73" ht="16" customHeight="1" x14ac:dyDescent="0.2">
      <c r="A30" s="108" t="s">
        <v>286</v>
      </c>
      <c r="B30" s="99" t="s">
        <v>287</v>
      </c>
      <c r="C30" s="100" t="s">
        <v>117</v>
      </c>
      <c r="D30" s="102" t="s">
        <v>288</v>
      </c>
      <c r="E30" s="102" t="s">
        <v>289</v>
      </c>
      <c r="F30" s="110" t="s">
        <v>120</v>
      </c>
      <c r="G30" s="103" t="s">
        <v>261</v>
      </c>
      <c r="H30" s="103" t="s">
        <v>262</v>
      </c>
      <c r="I30" s="105" t="s">
        <v>141</v>
      </c>
      <c r="J30" s="105" t="s">
        <v>141</v>
      </c>
      <c r="K30" s="104" t="s">
        <v>124</v>
      </c>
      <c r="L30" s="104" t="s">
        <v>290</v>
      </c>
      <c r="M30" s="111">
        <v>39</v>
      </c>
      <c r="N30" s="104" t="s">
        <v>129</v>
      </c>
      <c r="O30" s="104"/>
      <c r="P30" s="111">
        <v>35</v>
      </c>
      <c r="Q30" s="106">
        <v>0.48196780024649399</v>
      </c>
      <c r="R30" s="113" t="s">
        <v>154</v>
      </c>
      <c r="S30" s="106">
        <v>-1.4638571724898299</v>
      </c>
      <c r="T30" s="113" t="s">
        <v>154</v>
      </c>
      <c r="U30" s="106">
        <v>-0.86649292531052502</v>
      </c>
      <c r="V30" s="113" t="s">
        <v>154</v>
      </c>
      <c r="W30" s="106">
        <v>-0.78014044065871502</v>
      </c>
      <c r="X30" s="104" t="s">
        <v>126</v>
      </c>
      <c r="Y30" s="104" t="s">
        <v>126</v>
      </c>
      <c r="Z30" s="104" t="s">
        <v>126</v>
      </c>
      <c r="AA30" s="104" t="s">
        <v>129</v>
      </c>
      <c r="AB30" s="104" t="s">
        <v>129</v>
      </c>
      <c r="AC30" s="104" t="s">
        <v>126</v>
      </c>
      <c r="AD30" s="104" t="s">
        <v>129</v>
      </c>
      <c r="AE30" s="104" t="s">
        <v>129</v>
      </c>
      <c r="AF30" s="104" t="s">
        <v>126</v>
      </c>
      <c r="AG30" s="104" t="s">
        <v>126</v>
      </c>
      <c r="AH30" s="104" t="s">
        <v>130</v>
      </c>
      <c r="AI30" s="104" t="s">
        <v>131</v>
      </c>
      <c r="AJ30" s="104"/>
      <c r="AK30" s="104"/>
      <c r="AL30" s="104" t="s">
        <v>131</v>
      </c>
      <c r="AM30" s="104" t="s">
        <v>143</v>
      </c>
      <c r="AN30" s="104" t="s">
        <v>126</v>
      </c>
      <c r="AO30" s="104" t="s">
        <v>124</v>
      </c>
      <c r="AP30" s="104" t="s">
        <v>129</v>
      </c>
      <c r="AQ30" s="119" t="s">
        <v>129</v>
      </c>
      <c r="AR30" s="104" t="s">
        <v>126</v>
      </c>
      <c r="AS30" s="104" t="s">
        <v>126</v>
      </c>
      <c r="AT30" s="104" t="s">
        <v>126</v>
      </c>
      <c r="AU30" s="104" t="s">
        <v>126</v>
      </c>
      <c r="AV30" s="104" t="s">
        <v>199</v>
      </c>
      <c r="AW30" s="104" t="s">
        <v>291</v>
      </c>
      <c r="AX30" s="104" t="s">
        <v>124</v>
      </c>
      <c r="AY30" s="104" t="s">
        <v>227</v>
      </c>
      <c r="AZ30" s="104" t="s">
        <v>128</v>
      </c>
      <c r="BA30" s="104" t="s">
        <v>143</v>
      </c>
      <c r="BB30" s="104" t="s">
        <v>129</v>
      </c>
      <c r="BC30" s="104" t="s">
        <v>124</v>
      </c>
      <c r="BD30" s="110" t="s">
        <v>129</v>
      </c>
      <c r="BE30" s="110" t="s">
        <v>129</v>
      </c>
      <c r="BF30" s="110" t="s">
        <v>129</v>
      </c>
      <c r="BG30" s="100" t="s">
        <v>129</v>
      </c>
      <c r="BH30" s="104" t="s">
        <v>126</v>
      </c>
      <c r="BI30" s="104" t="s">
        <v>129</v>
      </c>
      <c r="BJ30" s="104" t="s">
        <v>129</v>
      </c>
      <c r="BK30" s="104" t="s">
        <v>129</v>
      </c>
      <c r="BL30" s="104" t="s">
        <v>129</v>
      </c>
      <c r="BM30" s="104" t="s">
        <v>129</v>
      </c>
      <c r="BN30" s="104"/>
      <c r="BO30" s="104" t="s">
        <v>129</v>
      </c>
      <c r="BP30" s="100" t="s">
        <v>141</v>
      </c>
      <c r="BQ30" s="104" t="s">
        <v>126</v>
      </c>
      <c r="BR30" s="111">
        <v>15.3</v>
      </c>
      <c r="BS30" s="104" t="s">
        <v>133</v>
      </c>
      <c r="BT30" s="104" t="s">
        <v>135</v>
      </c>
    </row>
    <row r="31" spans="1:73" ht="16" customHeight="1" x14ac:dyDescent="0.2">
      <c r="A31" s="98" t="s">
        <v>292</v>
      </c>
      <c r="B31" s="99" t="s">
        <v>293</v>
      </c>
      <c r="C31" s="104" t="s">
        <v>117</v>
      </c>
      <c r="D31" s="102" t="s">
        <v>294</v>
      </c>
      <c r="E31" s="102" t="s">
        <v>295</v>
      </c>
      <c r="F31" s="104" t="s">
        <v>120</v>
      </c>
      <c r="G31" s="103" t="s">
        <v>261</v>
      </c>
      <c r="H31" s="103" t="s">
        <v>153</v>
      </c>
      <c r="I31" s="105" t="s">
        <v>141</v>
      </c>
      <c r="J31" s="105" t="s">
        <v>141</v>
      </c>
      <c r="K31" s="104" t="s">
        <v>143</v>
      </c>
      <c r="L31" s="104"/>
      <c r="M31" s="111">
        <v>39</v>
      </c>
      <c r="N31" s="104" t="s">
        <v>129</v>
      </c>
      <c r="O31" s="104"/>
      <c r="P31" s="111" t="s">
        <v>128</v>
      </c>
      <c r="Q31" s="106" t="s">
        <v>128</v>
      </c>
      <c r="R31" s="105" t="s">
        <v>141</v>
      </c>
      <c r="S31" s="106">
        <v>-2.4873521852904998</v>
      </c>
      <c r="T31" s="105" t="s">
        <v>141</v>
      </c>
      <c r="U31" s="106">
        <v>7.3020178430069999E-2</v>
      </c>
      <c r="V31" s="105" t="s">
        <v>141</v>
      </c>
      <c r="W31" s="106">
        <v>-6.54514134177835E-4</v>
      </c>
      <c r="X31" s="104" t="s">
        <v>129</v>
      </c>
      <c r="Y31" s="104" t="s">
        <v>129</v>
      </c>
      <c r="Z31" s="104" t="s">
        <v>129</v>
      </c>
      <c r="AA31" s="104" t="s">
        <v>129</v>
      </c>
      <c r="AB31" s="104" t="s">
        <v>129</v>
      </c>
      <c r="AC31" s="104" t="s">
        <v>129</v>
      </c>
      <c r="AD31" s="104" t="s">
        <v>129</v>
      </c>
      <c r="AE31" s="104" t="s">
        <v>129</v>
      </c>
      <c r="AF31" s="104" t="s">
        <v>129</v>
      </c>
      <c r="AG31" s="104" t="s">
        <v>126</v>
      </c>
      <c r="AH31" s="104" t="s">
        <v>145</v>
      </c>
      <c r="AI31" s="104" t="s">
        <v>143</v>
      </c>
      <c r="AJ31" s="104"/>
      <c r="AK31" s="104"/>
      <c r="AL31" s="104" t="s">
        <v>131</v>
      </c>
      <c r="AM31" s="104" t="s">
        <v>128</v>
      </c>
      <c r="AN31" s="104" t="s">
        <v>129</v>
      </c>
      <c r="AO31" s="104" t="s">
        <v>124</v>
      </c>
      <c r="AP31" s="104" t="s">
        <v>126</v>
      </c>
      <c r="AQ31" s="119" t="s">
        <v>129</v>
      </c>
      <c r="AR31" s="119" t="s">
        <v>129</v>
      </c>
      <c r="AS31" s="119" t="s">
        <v>129</v>
      </c>
      <c r="AT31" s="104" t="s">
        <v>126</v>
      </c>
      <c r="AU31" s="104" t="s">
        <v>126</v>
      </c>
      <c r="AV31" s="104" t="s">
        <v>296</v>
      </c>
      <c r="AW31" s="104" t="s">
        <v>128</v>
      </c>
      <c r="AX31" s="104" t="s">
        <v>124</v>
      </c>
      <c r="AY31" s="104" t="s">
        <v>297</v>
      </c>
      <c r="AZ31" s="104" t="s">
        <v>129</v>
      </c>
      <c r="BA31" s="100" t="s">
        <v>132</v>
      </c>
      <c r="BB31" s="104" t="s">
        <v>128</v>
      </c>
      <c r="BC31" s="104" t="s">
        <v>124</v>
      </c>
      <c r="BD31" s="104" t="s">
        <v>129</v>
      </c>
      <c r="BE31" s="104" t="s">
        <v>129</v>
      </c>
      <c r="BF31" s="104" t="s">
        <v>129</v>
      </c>
      <c r="BG31" s="110" t="s">
        <v>129</v>
      </c>
      <c r="BH31" s="104" t="s">
        <v>129</v>
      </c>
      <c r="BI31" s="104" t="s">
        <v>128</v>
      </c>
      <c r="BJ31" s="104" t="s">
        <v>126</v>
      </c>
      <c r="BK31" s="104" t="s">
        <v>128</v>
      </c>
      <c r="BL31" s="104" t="s">
        <v>128</v>
      </c>
      <c r="BM31" s="104" t="s">
        <v>128</v>
      </c>
      <c r="BN31" s="104"/>
      <c r="BO31" s="104" t="s">
        <v>129</v>
      </c>
      <c r="BP31" s="104" t="s">
        <v>128</v>
      </c>
      <c r="BQ31" s="104" t="s">
        <v>126</v>
      </c>
      <c r="BR31" s="111" t="s">
        <v>298</v>
      </c>
      <c r="BS31" s="104" t="s">
        <v>299</v>
      </c>
      <c r="BT31" s="104" t="s">
        <v>300</v>
      </c>
      <c r="BU31" s="107" t="s">
        <v>135</v>
      </c>
    </row>
    <row r="32" spans="1:73" ht="16" customHeight="1" x14ac:dyDescent="0.2">
      <c r="A32" s="108" t="s">
        <v>301</v>
      </c>
      <c r="B32" s="124"/>
      <c r="C32" s="100" t="s">
        <v>150</v>
      </c>
      <c r="D32" s="102" t="s">
        <v>302</v>
      </c>
      <c r="E32" s="102" t="s">
        <v>303</v>
      </c>
      <c r="F32" s="110" t="s">
        <v>120</v>
      </c>
      <c r="G32" s="103" t="s">
        <v>261</v>
      </c>
      <c r="H32" s="103" t="s">
        <v>262</v>
      </c>
      <c r="I32" s="113" t="s">
        <v>154</v>
      </c>
      <c r="J32" s="113" t="s">
        <v>154</v>
      </c>
      <c r="K32" s="104" t="s">
        <v>124</v>
      </c>
      <c r="L32" s="104" t="s">
        <v>304</v>
      </c>
      <c r="M32" s="111">
        <v>35</v>
      </c>
      <c r="N32" s="104" t="s">
        <v>126</v>
      </c>
      <c r="O32" s="104" t="s">
        <v>305</v>
      </c>
      <c r="P32" s="111">
        <v>28.5</v>
      </c>
      <c r="Q32" s="106">
        <v>-2.5481725581082602</v>
      </c>
      <c r="R32" s="113" t="s">
        <v>154</v>
      </c>
      <c r="S32" s="106">
        <v>-2.6921379282542399</v>
      </c>
      <c r="T32" s="113" t="s">
        <v>154</v>
      </c>
      <c r="U32" s="106">
        <v>-1.55569624828735</v>
      </c>
      <c r="V32" s="113" t="s">
        <v>154</v>
      </c>
      <c r="W32" s="106">
        <v>-2.7523220869354899</v>
      </c>
      <c r="X32" s="104" t="s">
        <v>126</v>
      </c>
      <c r="Y32" s="104" t="s">
        <v>126</v>
      </c>
      <c r="Z32" s="104" t="s">
        <v>126</v>
      </c>
      <c r="AA32" s="104" t="s">
        <v>126</v>
      </c>
      <c r="AB32" s="104" t="s">
        <v>126</v>
      </c>
      <c r="AC32" s="104" t="s">
        <v>126</v>
      </c>
      <c r="AD32" s="104" t="s">
        <v>129</v>
      </c>
      <c r="AE32" s="104" t="s">
        <v>129</v>
      </c>
      <c r="AF32" s="104" t="s">
        <v>126</v>
      </c>
      <c r="AG32" s="104" t="s">
        <v>128</v>
      </c>
      <c r="AH32" s="104" t="s">
        <v>128</v>
      </c>
      <c r="AI32" s="104" t="s">
        <v>128</v>
      </c>
      <c r="AJ32" s="104"/>
      <c r="AK32" s="104"/>
      <c r="AL32" s="104" t="s">
        <v>128</v>
      </c>
      <c r="AM32" s="104" t="s">
        <v>128</v>
      </c>
      <c r="AN32" s="104" t="s">
        <v>128</v>
      </c>
      <c r="AO32" s="104" t="s">
        <v>128</v>
      </c>
      <c r="AP32" s="104" t="s">
        <v>128</v>
      </c>
      <c r="AQ32" s="104" t="s">
        <v>128</v>
      </c>
      <c r="AR32" s="104" t="s">
        <v>128</v>
      </c>
      <c r="AS32" s="104" t="s">
        <v>128</v>
      </c>
      <c r="AT32" s="104" t="s">
        <v>128</v>
      </c>
      <c r="AU32" s="104" t="s">
        <v>129</v>
      </c>
      <c r="AV32" s="104"/>
      <c r="AW32" s="104"/>
      <c r="AX32" s="104" t="s">
        <v>128</v>
      </c>
      <c r="AY32" s="104"/>
      <c r="AZ32" s="104"/>
      <c r="BA32" s="104" t="s">
        <v>143</v>
      </c>
      <c r="BB32" s="104" t="s">
        <v>128</v>
      </c>
      <c r="BC32" s="104" t="s">
        <v>124</v>
      </c>
      <c r="BD32" s="110" t="s">
        <v>126</v>
      </c>
      <c r="BE32" s="110" t="s">
        <v>128</v>
      </c>
      <c r="BF32" s="110" t="s">
        <v>129</v>
      </c>
      <c r="BG32" s="110" t="s">
        <v>129</v>
      </c>
      <c r="BH32" s="104" t="s">
        <v>128</v>
      </c>
      <c r="BI32" s="104" t="s">
        <v>128</v>
      </c>
      <c r="BJ32" s="104" t="s">
        <v>126</v>
      </c>
      <c r="BK32" s="104" t="s">
        <v>128</v>
      </c>
      <c r="BL32" s="104" t="s">
        <v>128</v>
      </c>
      <c r="BM32" s="104" t="s">
        <v>129</v>
      </c>
      <c r="BN32" s="104"/>
      <c r="BO32" s="104" t="s">
        <v>129</v>
      </c>
      <c r="BP32" s="104" t="s">
        <v>128</v>
      </c>
      <c r="BQ32" s="104" t="s">
        <v>126</v>
      </c>
      <c r="BR32" s="111">
        <v>16.3</v>
      </c>
      <c r="BS32" s="104" t="s">
        <v>128</v>
      </c>
      <c r="BT32" s="104" t="s">
        <v>306</v>
      </c>
      <c r="BU32" s="107" t="s">
        <v>135</v>
      </c>
    </row>
    <row r="33" spans="1:73" ht="16" customHeight="1" x14ac:dyDescent="0.2">
      <c r="A33" s="108" t="s">
        <v>307</v>
      </c>
      <c r="B33" s="124" t="s">
        <v>308</v>
      </c>
      <c r="C33" s="104" t="s">
        <v>150</v>
      </c>
      <c r="D33" s="102" t="s">
        <v>309</v>
      </c>
      <c r="E33" s="102" t="s">
        <v>310</v>
      </c>
      <c r="F33" s="104" t="s">
        <v>120</v>
      </c>
      <c r="G33" s="103" t="s">
        <v>261</v>
      </c>
      <c r="H33" s="103" t="s">
        <v>262</v>
      </c>
      <c r="I33" s="113" t="s">
        <v>154</v>
      </c>
      <c r="J33" s="113" t="s">
        <v>154</v>
      </c>
      <c r="K33" s="104" t="s">
        <v>143</v>
      </c>
      <c r="L33" s="104"/>
      <c r="M33" s="111">
        <v>40</v>
      </c>
      <c r="N33" s="104" t="s">
        <v>129</v>
      </c>
      <c r="O33" s="104"/>
      <c r="P33" s="111" t="s">
        <v>128</v>
      </c>
      <c r="Q33" s="106" t="s">
        <v>128</v>
      </c>
      <c r="R33" s="113" t="s">
        <v>154</v>
      </c>
      <c r="S33" s="106">
        <v>-3.58851073890464</v>
      </c>
      <c r="T33" s="113" t="s">
        <v>128</v>
      </c>
      <c r="U33" s="106" t="s">
        <v>128</v>
      </c>
      <c r="V33" s="113" t="s">
        <v>128</v>
      </c>
      <c r="W33" s="106" t="s">
        <v>128</v>
      </c>
      <c r="X33" s="104" t="s">
        <v>129</v>
      </c>
      <c r="Y33" s="104" t="s">
        <v>126</v>
      </c>
      <c r="Z33" s="104" t="s">
        <v>126</v>
      </c>
      <c r="AA33" s="104" t="s">
        <v>126</v>
      </c>
      <c r="AB33" s="104" t="s">
        <v>126</v>
      </c>
      <c r="AC33" s="104" t="s">
        <v>129</v>
      </c>
      <c r="AD33" s="104" t="s">
        <v>126</v>
      </c>
      <c r="AE33" s="104" t="s">
        <v>129</v>
      </c>
      <c r="AF33" s="104" t="s">
        <v>126</v>
      </c>
      <c r="AG33" s="104" t="s">
        <v>126</v>
      </c>
      <c r="AH33" s="104" t="s">
        <v>130</v>
      </c>
      <c r="AI33" s="104" t="s">
        <v>131</v>
      </c>
      <c r="AJ33" s="104"/>
      <c r="AK33" s="104"/>
      <c r="AL33" s="104" t="s">
        <v>131</v>
      </c>
      <c r="AM33" s="104" t="s">
        <v>131</v>
      </c>
      <c r="AN33" s="104" t="s">
        <v>129</v>
      </c>
      <c r="AO33" s="104" t="s">
        <v>143</v>
      </c>
      <c r="AP33" s="119" t="s">
        <v>129</v>
      </c>
      <c r="AQ33" s="119" t="s">
        <v>129</v>
      </c>
      <c r="AR33" s="119" t="s">
        <v>129</v>
      </c>
      <c r="AS33" s="119" t="s">
        <v>129</v>
      </c>
      <c r="AT33" s="119" t="s">
        <v>129</v>
      </c>
      <c r="AU33" s="104" t="s">
        <v>129</v>
      </c>
      <c r="AV33" s="104"/>
      <c r="AW33" s="104"/>
      <c r="AX33" s="104" t="s">
        <v>128</v>
      </c>
      <c r="AY33" s="104"/>
      <c r="AZ33" s="104"/>
      <c r="BA33" s="100" t="s">
        <v>132</v>
      </c>
      <c r="BB33" s="104" t="s">
        <v>126</v>
      </c>
      <c r="BC33" s="104" t="s">
        <v>124</v>
      </c>
      <c r="BD33" s="104" t="s">
        <v>129</v>
      </c>
      <c r="BE33" s="104" t="s">
        <v>129</v>
      </c>
      <c r="BF33" s="104" t="s">
        <v>129</v>
      </c>
      <c r="BG33" s="104" t="s">
        <v>129</v>
      </c>
      <c r="BH33" s="104" t="s">
        <v>126</v>
      </c>
      <c r="BI33" s="104" t="s">
        <v>126</v>
      </c>
      <c r="BJ33" s="104" t="s">
        <v>126</v>
      </c>
      <c r="BK33" s="104" t="s">
        <v>129</v>
      </c>
      <c r="BL33" s="104" t="s">
        <v>129</v>
      </c>
      <c r="BM33" s="104" t="s">
        <v>128</v>
      </c>
      <c r="BN33" s="104"/>
      <c r="BO33" s="104" t="s">
        <v>129</v>
      </c>
      <c r="BP33" s="104" t="s">
        <v>128</v>
      </c>
      <c r="BQ33" s="104" t="s">
        <v>126</v>
      </c>
      <c r="BR33" s="111">
        <v>26.3</v>
      </c>
      <c r="BS33" s="104" t="s">
        <v>133</v>
      </c>
      <c r="BT33" s="104" t="s">
        <v>311</v>
      </c>
      <c r="BU33" s="107" t="s">
        <v>135</v>
      </c>
    </row>
    <row r="34" spans="1:73" ht="16" customHeight="1" x14ac:dyDescent="0.2">
      <c r="A34" s="98" t="s">
        <v>312</v>
      </c>
      <c r="B34" s="99"/>
      <c r="C34" s="100" t="s">
        <v>117</v>
      </c>
      <c r="D34" s="102" t="s">
        <v>313</v>
      </c>
      <c r="E34" s="102" t="s">
        <v>314</v>
      </c>
      <c r="F34" s="110" t="s">
        <v>315</v>
      </c>
      <c r="G34" s="103" t="s">
        <v>261</v>
      </c>
      <c r="H34" s="103" t="s">
        <v>262</v>
      </c>
      <c r="I34" s="105" t="s">
        <v>142</v>
      </c>
      <c r="J34" s="105" t="s">
        <v>142</v>
      </c>
      <c r="K34" s="104" t="s">
        <v>124</v>
      </c>
      <c r="L34" s="104" t="s">
        <v>316</v>
      </c>
      <c r="M34" s="111">
        <v>40</v>
      </c>
      <c r="N34" s="104" t="s">
        <v>129</v>
      </c>
      <c r="O34" s="104"/>
      <c r="P34" s="111">
        <v>34.5</v>
      </c>
      <c r="Q34" s="106">
        <v>-0.35351588892779501</v>
      </c>
      <c r="R34" s="105" t="s">
        <v>142</v>
      </c>
      <c r="S34" s="106">
        <v>-1.3333121150330101</v>
      </c>
      <c r="T34" s="105" t="s">
        <v>142</v>
      </c>
      <c r="U34" s="106">
        <v>-0.48476178399915498</v>
      </c>
      <c r="V34" s="105" t="s">
        <v>142</v>
      </c>
      <c r="W34" s="106">
        <v>1.43158436342314</v>
      </c>
      <c r="X34" s="104" t="s">
        <v>126</v>
      </c>
      <c r="Y34" s="104" t="s">
        <v>129</v>
      </c>
      <c r="Z34" s="104" t="s">
        <v>129</v>
      </c>
      <c r="AA34" s="104" t="s">
        <v>129</v>
      </c>
      <c r="AB34" s="104" t="s">
        <v>129</v>
      </c>
      <c r="AC34" s="104" t="s">
        <v>126</v>
      </c>
      <c r="AD34" s="104" t="s">
        <v>129</v>
      </c>
      <c r="AE34" s="104" t="s">
        <v>126</v>
      </c>
      <c r="AF34" s="104" t="s">
        <v>129</v>
      </c>
      <c r="AG34" s="104" t="s">
        <v>126</v>
      </c>
      <c r="AH34" s="104" t="s">
        <v>145</v>
      </c>
      <c r="AI34" s="104" t="s">
        <v>131</v>
      </c>
      <c r="AJ34" s="104"/>
      <c r="AK34" s="104"/>
      <c r="AL34" s="104" t="s">
        <v>131</v>
      </c>
      <c r="AM34" s="104" t="s">
        <v>131</v>
      </c>
      <c r="AN34" s="104" t="s">
        <v>129</v>
      </c>
      <c r="AO34" s="104" t="s">
        <v>143</v>
      </c>
      <c r="AP34" s="119" t="s">
        <v>129</v>
      </c>
      <c r="AQ34" s="119" t="s">
        <v>129</v>
      </c>
      <c r="AR34" s="119" t="s">
        <v>129</v>
      </c>
      <c r="AS34" s="119" t="s">
        <v>129</v>
      </c>
      <c r="AT34" s="119" t="s">
        <v>129</v>
      </c>
      <c r="AU34" s="104" t="s">
        <v>129</v>
      </c>
      <c r="AV34" s="104"/>
      <c r="AW34" s="104"/>
      <c r="AX34" s="104" t="s">
        <v>143</v>
      </c>
      <c r="AY34" s="104"/>
      <c r="AZ34" s="104"/>
      <c r="BA34" s="104" t="s">
        <v>143</v>
      </c>
      <c r="BB34" s="104" t="s">
        <v>129</v>
      </c>
      <c r="BC34" s="104" t="s">
        <v>124</v>
      </c>
      <c r="BD34" s="110" t="s">
        <v>129</v>
      </c>
      <c r="BE34" s="110" t="s">
        <v>129</v>
      </c>
      <c r="BF34" s="110" t="s">
        <v>129</v>
      </c>
      <c r="BG34" s="110" t="s">
        <v>126</v>
      </c>
      <c r="BH34" s="104" t="s">
        <v>129</v>
      </c>
      <c r="BI34" s="104" t="s">
        <v>129</v>
      </c>
      <c r="BJ34" s="104" t="s">
        <v>129</v>
      </c>
      <c r="BK34" s="104" t="s">
        <v>129</v>
      </c>
      <c r="BL34" s="104" t="s">
        <v>129</v>
      </c>
      <c r="BM34" s="104" t="s">
        <v>129</v>
      </c>
      <c r="BN34" s="104"/>
      <c r="BO34" s="104" t="s">
        <v>129</v>
      </c>
      <c r="BP34" s="104" t="s">
        <v>128</v>
      </c>
      <c r="BQ34" s="104" t="s">
        <v>128</v>
      </c>
      <c r="BR34" s="111" t="s">
        <v>128</v>
      </c>
      <c r="BS34" s="104" t="s">
        <v>317</v>
      </c>
      <c r="BT34" s="104" t="s">
        <v>318</v>
      </c>
      <c r="BU34" s="107" t="s">
        <v>135</v>
      </c>
    </row>
    <row r="35" spans="1:73" ht="16" customHeight="1" x14ac:dyDescent="0.2">
      <c r="A35" s="108" t="s">
        <v>319</v>
      </c>
      <c r="B35" s="124"/>
      <c r="C35" s="100" t="s">
        <v>117</v>
      </c>
      <c r="D35" s="102" t="s">
        <v>320</v>
      </c>
      <c r="E35" s="102" t="s">
        <v>321</v>
      </c>
      <c r="F35" s="110" t="s">
        <v>322</v>
      </c>
      <c r="G35" s="103" t="s">
        <v>261</v>
      </c>
      <c r="H35" s="103" t="s">
        <v>262</v>
      </c>
      <c r="I35" s="111" t="s">
        <v>218</v>
      </c>
      <c r="J35" s="111" t="s">
        <v>218</v>
      </c>
      <c r="K35" s="104" t="s">
        <v>128</v>
      </c>
      <c r="L35" s="104"/>
      <c r="M35" s="111">
        <v>38</v>
      </c>
      <c r="N35" s="104" t="s">
        <v>126</v>
      </c>
      <c r="O35" s="104" t="s">
        <v>323</v>
      </c>
      <c r="P35" s="111" t="s">
        <v>128</v>
      </c>
      <c r="Q35" s="106" t="s">
        <v>128</v>
      </c>
      <c r="R35" s="111" t="s">
        <v>218</v>
      </c>
      <c r="S35" s="106">
        <v>-2.4873783067680102</v>
      </c>
      <c r="T35" s="111" t="s">
        <v>218</v>
      </c>
      <c r="U35" s="106">
        <v>5.8494364752768001E-2</v>
      </c>
      <c r="V35" s="111" t="s">
        <v>218</v>
      </c>
      <c r="W35" s="106">
        <v>-0.55588860625674397</v>
      </c>
      <c r="X35" s="104" t="s">
        <v>126</v>
      </c>
      <c r="Y35" s="104" t="s">
        <v>129</v>
      </c>
      <c r="Z35" s="104" t="s">
        <v>126</v>
      </c>
      <c r="AA35" s="104" t="s">
        <v>126</v>
      </c>
      <c r="AB35" s="104" t="s">
        <v>129</v>
      </c>
      <c r="AC35" s="104" t="s">
        <v>129</v>
      </c>
      <c r="AD35" s="104" t="s">
        <v>126</v>
      </c>
      <c r="AE35" s="104" t="s">
        <v>126</v>
      </c>
      <c r="AF35" s="104" t="s">
        <v>126</v>
      </c>
      <c r="AG35" s="104" t="s">
        <v>129</v>
      </c>
      <c r="AH35" s="104" t="s">
        <v>324</v>
      </c>
      <c r="AI35" s="104" t="s">
        <v>325</v>
      </c>
      <c r="AJ35" s="104"/>
      <c r="AK35" s="104"/>
      <c r="AL35" s="104" t="s">
        <v>143</v>
      </c>
      <c r="AM35" s="104" t="s">
        <v>128</v>
      </c>
      <c r="AN35" s="104" t="s">
        <v>126</v>
      </c>
      <c r="AO35" s="104" t="s">
        <v>124</v>
      </c>
      <c r="AP35" s="119" t="s">
        <v>129</v>
      </c>
      <c r="AQ35" s="119" t="s">
        <v>129</v>
      </c>
      <c r="AR35" s="104" t="s">
        <v>126</v>
      </c>
      <c r="AS35" s="119" t="s">
        <v>129</v>
      </c>
      <c r="AT35" s="119" t="s">
        <v>129</v>
      </c>
      <c r="AU35" s="104" t="s">
        <v>129</v>
      </c>
      <c r="AV35" s="104"/>
      <c r="AW35" s="104"/>
      <c r="AX35" s="104" t="s">
        <v>128</v>
      </c>
      <c r="AY35" s="104"/>
      <c r="AZ35" s="104"/>
      <c r="BA35" s="104" t="s">
        <v>128</v>
      </c>
      <c r="BB35" s="104" t="s">
        <v>128</v>
      </c>
      <c r="BC35" s="104" t="s">
        <v>124</v>
      </c>
      <c r="BD35" s="110" t="s">
        <v>129</v>
      </c>
      <c r="BE35" s="110" t="s">
        <v>129</v>
      </c>
      <c r="BF35" s="110" t="s">
        <v>129</v>
      </c>
      <c r="BG35" s="110" t="s">
        <v>129</v>
      </c>
      <c r="BH35" s="104" t="s">
        <v>129</v>
      </c>
      <c r="BI35" s="104" t="s">
        <v>128</v>
      </c>
      <c r="BJ35" s="104" t="s">
        <v>129</v>
      </c>
      <c r="BK35" s="104" t="s">
        <v>128</v>
      </c>
      <c r="BL35" s="104" t="s">
        <v>128</v>
      </c>
      <c r="BM35" s="104" t="s">
        <v>128</v>
      </c>
      <c r="BN35" s="104"/>
      <c r="BO35" s="104" t="s">
        <v>129</v>
      </c>
      <c r="BP35" s="104" t="s">
        <v>128</v>
      </c>
      <c r="BQ35" s="104" t="s">
        <v>128</v>
      </c>
      <c r="BR35" s="111" t="s">
        <v>128</v>
      </c>
      <c r="BS35" s="104" t="s">
        <v>128</v>
      </c>
      <c r="BT35" s="104" t="s">
        <v>135</v>
      </c>
    </row>
    <row r="36" spans="1:73" ht="16" customHeight="1" x14ac:dyDescent="0.2">
      <c r="A36" s="108" t="s">
        <v>326</v>
      </c>
      <c r="B36" s="99" t="s">
        <v>327</v>
      </c>
      <c r="C36" s="100" t="s">
        <v>117</v>
      </c>
      <c r="D36" s="102" t="s">
        <v>328</v>
      </c>
      <c r="E36" s="102" t="s">
        <v>329</v>
      </c>
      <c r="F36" s="105" t="s">
        <v>120</v>
      </c>
      <c r="G36" s="103" t="s">
        <v>330</v>
      </c>
      <c r="H36" s="103" t="s">
        <v>330</v>
      </c>
      <c r="I36" s="105" t="s">
        <v>141</v>
      </c>
      <c r="J36" s="105" t="s">
        <v>141</v>
      </c>
      <c r="K36" s="100" t="s">
        <v>143</v>
      </c>
      <c r="L36" s="100"/>
      <c r="M36" s="105">
        <v>38</v>
      </c>
      <c r="N36" s="100" t="s">
        <v>129</v>
      </c>
      <c r="O36" s="100"/>
      <c r="P36" s="105">
        <v>34</v>
      </c>
      <c r="Q36" s="106">
        <v>8.3077665658582101E-2</v>
      </c>
      <c r="R36" s="105" t="s">
        <v>141</v>
      </c>
      <c r="S36" s="106">
        <v>-2.5467930628145101</v>
      </c>
      <c r="T36" s="105" t="s">
        <v>141</v>
      </c>
      <c r="U36" s="106">
        <v>1.2972190949312199</v>
      </c>
      <c r="V36" s="105" t="s">
        <v>141</v>
      </c>
      <c r="W36" s="106">
        <v>-0.71067800201419196</v>
      </c>
      <c r="X36" s="100" t="s">
        <v>129</v>
      </c>
      <c r="Y36" s="100" t="s">
        <v>129</v>
      </c>
      <c r="Z36" s="100" t="s">
        <v>129</v>
      </c>
      <c r="AA36" s="100" t="s">
        <v>126</v>
      </c>
      <c r="AB36" s="100" t="s">
        <v>126</v>
      </c>
      <c r="AC36" s="100" t="s">
        <v>126</v>
      </c>
      <c r="AD36" s="100" t="s">
        <v>129</v>
      </c>
      <c r="AE36" s="100" t="s">
        <v>129</v>
      </c>
      <c r="AF36" s="100" t="s">
        <v>126</v>
      </c>
      <c r="AG36" s="100" t="s">
        <v>126</v>
      </c>
      <c r="AH36" s="100" t="s">
        <v>130</v>
      </c>
      <c r="AI36" s="100" t="s">
        <v>131</v>
      </c>
      <c r="AJ36" s="100"/>
      <c r="AK36" s="100"/>
      <c r="AL36" s="100" t="s">
        <v>131</v>
      </c>
      <c r="AM36" s="100" t="s">
        <v>128</v>
      </c>
      <c r="AN36" s="100" t="s">
        <v>129</v>
      </c>
      <c r="AO36" s="100" t="s">
        <v>143</v>
      </c>
      <c r="AP36" s="100" t="s">
        <v>129</v>
      </c>
      <c r="AQ36" s="100" t="s">
        <v>129</v>
      </c>
      <c r="AR36" s="100" t="s">
        <v>129</v>
      </c>
      <c r="AS36" s="100" t="s">
        <v>129</v>
      </c>
      <c r="AT36" s="104" t="s">
        <v>129</v>
      </c>
      <c r="AU36" s="100" t="s">
        <v>129</v>
      </c>
      <c r="AV36" s="100"/>
      <c r="AW36" s="100"/>
      <c r="AX36" s="100" t="s">
        <v>128</v>
      </c>
      <c r="AY36" s="100"/>
      <c r="AZ36" s="100"/>
      <c r="BA36" s="100" t="s">
        <v>143</v>
      </c>
      <c r="BB36" s="100" t="s">
        <v>126</v>
      </c>
      <c r="BC36" s="100" t="s">
        <v>143</v>
      </c>
      <c r="BD36" s="100" t="s">
        <v>129</v>
      </c>
      <c r="BE36" s="100" t="s">
        <v>129</v>
      </c>
      <c r="BF36" s="100" t="s">
        <v>129</v>
      </c>
      <c r="BG36" s="100" t="s">
        <v>129</v>
      </c>
      <c r="BH36" s="100" t="s">
        <v>129</v>
      </c>
      <c r="BI36" s="100" t="s">
        <v>129</v>
      </c>
      <c r="BJ36" s="100" t="s">
        <v>129</v>
      </c>
      <c r="BK36" s="104" t="s">
        <v>129</v>
      </c>
      <c r="BL36" s="100" t="s">
        <v>129</v>
      </c>
      <c r="BM36" s="100" t="s">
        <v>128</v>
      </c>
      <c r="BN36" s="100"/>
      <c r="BO36" s="100" t="s">
        <v>129</v>
      </c>
      <c r="BP36" s="100" t="s">
        <v>128</v>
      </c>
      <c r="BQ36" s="100" t="s">
        <v>126</v>
      </c>
      <c r="BR36" s="105">
        <v>16</v>
      </c>
      <c r="BS36" s="100" t="s">
        <v>331</v>
      </c>
      <c r="BT36" s="100" t="s">
        <v>332</v>
      </c>
      <c r="BU36" s="107" t="s">
        <v>135</v>
      </c>
    </row>
    <row r="37" spans="1:73" ht="16" customHeight="1" x14ac:dyDescent="0.2">
      <c r="A37" s="98" t="s">
        <v>333</v>
      </c>
      <c r="B37" s="99"/>
      <c r="C37" s="100" t="s">
        <v>150</v>
      </c>
      <c r="D37" s="102" t="s">
        <v>334</v>
      </c>
      <c r="E37" s="102" t="s">
        <v>329</v>
      </c>
      <c r="F37" s="100" t="s">
        <v>120</v>
      </c>
      <c r="G37" s="103" t="s">
        <v>330</v>
      </c>
      <c r="H37" s="104" t="s">
        <v>330</v>
      </c>
      <c r="I37" s="113" t="s">
        <v>154</v>
      </c>
      <c r="J37" s="105" t="s">
        <v>141</v>
      </c>
      <c r="K37" s="100" t="s">
        <v>124</v>
      </c>
      <c r="L37" s="100" t="s">
        <v>335</v>
      </c>
      <c r="M37" s="105">
        <v>40</v>
      </c>
      <c r="N37" s="100" t="s">
        <v>129</v>
      </c>
      <c r="O37" s="100"/>
      <c r="P37" s="105" t="s">
        <v>128</v>
      </c>
      <c r="Q37" s="106" t="s">
        <v>128</v>
      </c>
      <c r="R37" s="105" t="s">
        <v>128</v>
      </c>
      <c r="S37" s="106" t="s">
        <v>128</v>
      </c>
      <c r="T37" s="105" t="s">
        <v>128</v>
      </c>
      <c r="U37" s="106" t="s">
        <v>128</v>
      </c>
      <c r="V37" s="105" t="s">
        <v>128</v>
      </c>
      <c r="W37" s="106" t="s">
        <v>128</v>
      </c>
      <c r="X37" s="100" t="s">
        <v>129</v>
      </c>
      <c r="Y37" s="100" t="s">
        <v>129</v>
      </c>
      <c r="Z37" s="100" t="s">
        <v>129</v>
      </c>
      <c r="AA37" s="100" t="s">
        <v>129</v>
      </c>
      <c r="AB37" s="100" t="s">
        <v>129</v>
      </c>
      <c r="AC37" s="100" t="s">
        <v>129</v>
      </c>
      <c r="AD37" s="100" t="s">
        <v>129</v>
      </c>
      <c r="AE37" s="100" t="s">
        <v>129</v>
      </c>
      <c r="AF37" s="100" t="s">
        <v>129</v>
      </c>
      <c r="AG37" s="100" t="s">
        <v>126</v>
      </c>
      <c r="AH37" s="100" t="s">
        <v>130</v>
      </c>
      <c r="AI37" s="100" t="s">
        <v>131</v>
      </c>
      <c r="AJ37" s="100"/>
      <c r="AK37" s="100" t="s">
        <v>126</v>
      </c>
      <c r="AL37" s="100" t="s">
        <v>131</v>
      </c>
      <c r="AM37" s="100" t="s">
        <v>128</v>
      </c>
      <c r="AN37" s="100" t="s">
        <v>128</v>
      </c>
      <c r="AO37" s="100" t="s">
        <v>124</v>
      </c>
      <c r="AP37" s="104" t="s">
        <v>129</v>
      </c>
      <c r="AQ37" s="100" t="s">
        <v>126</v>
      </c>
      <c r="AR37" s="100" t="s">
        <v>129</v>
      </c>
      <c r="AS37" s="100" t="s">
        <v>129</v>
      </c>
      <c r="AT37" s="104" t="s">
        <v>129</v>
      </c>
      <c r="AU37" s="100" t="s">
        <v>129</v>
      </c>
      <c r="AV37" s="100"/>
      <c r="AW37" s="100"/>
      <c r="AX37" s="100" t="s">
        <v>128</v>
      </c>
      <c r="AY37" s="100"/>
      <c r="AZ37" s="100"/>
      <c r="BA37" s="100" t="s">
        <v>132</v>
      </c>
      <c r="BB37" s="100" t="s">
        <v>126</v>
      </c>
      <c r="BC37" s="100" t="s">
        <v>143</v>
      </c>
      <c r="BD37" s="100" t="s">
        <v>129</v>
      </c>
      <c r="BE37" s="100" t="s">
        <v>129</v>
      </c>
      <c r="BF37" s="100" t="s">
        <v>129</v>
      </c>
      <c r="BG37" s="100" t="s">
        <v>129</v>
      </c>
      <c r="BH37" s="100" t="s">
        <v>129</v>
      </c>
      <c r="BI37" s="100" t="s">
        <v>129</v>
      </c>
      <c r="BJ37" s="100" t="s">
        <v>129</v>
      </c>
      <c r="BK37" s="104" t="s">
        <v>129</v>
      </c>
      <c r="BL37" s="100" t="s">
        <v>129</v>
      </c>
      <c r="BM37" s="100" t="s">
        <v>129</v>
      </c>
      <c r="BN37" s="100"/>
      <c r="BO37" s="100" t="s">
        <v>129</v>
      </c>
      <c r="BP37" s="100" t="s">
        <v>154</v>
      </c>
      <c r="BQ37" s="100" t="s">
        <v>126</v>
      </c>
      <c r="BR37" s="105">
        <v>15.9</v>
      </c>
      <c r="BS37" s="100" t="s">
        <v>336</v>
      </c>
      <c r="BT37" s="100" t="s">
        <v>311</v>
      </c>
    </row>
    <row r="38" spans="1:73" ht="16" customHeight="1" x14ac:dyDescent="0.2">
      <c r="A38" s="108" t="s">
        <v>337</v>
      </c>
      <c r="B38" s="99"/>
      <c r="C38" s="100" t="s">
        <v>117</v>
      </c>
      <c r="D38" s="102" t="s">
        <v>338</v>
      </c>
      <c r="E38" s="102" t="s">
        <v>329</v>
      </c>
      <c r="F38" s="110" t="s">
        <v>120</v>
      </c>
      <c r="G38" s="103" t="s">
        <v>330</v>
      </c>
      <c r="H38" s="104" t="s">
        <v>330</v>
      </c>
      <c r="I38" s="105" t="s">
        <v>128</v>
      </c>
      <c r="J38" s="113" t="s">
        <v>154</v>
      </c>
      <c r="K38" s="104" t="s">
        <v>143</v>
      </c>
      <c r="L38" s="104"/>
      <c r="M38" s="111">
        <v>40</v>
      </c>
      <c r="N38" s="104" t="s">
        <v>129</v>
      </c>
      <c r="O38" s="104"/>
      <c r="P38" s="111">
        <v>37</v>
      </c>
      <c r="Q38" s="106">
        <v>1.79834241089321</v>
      </c>
      <c r="R38" s="113" t="s">
        <v>128</v>
      </c>
      <c r="S38" s="106" t="s">
        <v>128</v>
      </c>
      <c r="T38" s="113" t="s">
        <v>128</v>
      </c>
      <c r="U38" s="106" t="s">
        <v>128</v>
      </c>
      <c r="V38" s="113" t="s">
        <v>128</v>
      </c>
      <c r="W38" s="106" t="s">
        <v>128</v>
      </c>
      <c r="X38" s="104" t="s">
        <v>126</v>
      </c>
      <c r="Y38" s="104" t="s">
        <v>129</v>
      </c>
      <c r="Z38" s="104" t="s">
        <v>129</v>
      </c>
      <c r="AA38" s="104" t="s">
        <v>129</v>
      </c>
      <c r="AB38" s="104" t="s">
        <v>129</v>
      </c>
      <c r="AC38" s="104" t="s">
        <v>126</v>
      </c>
      <c r="AD38" s="104" t="s">
        <v>129</v>
      </c>
      <c r="AE38" s="104" t="s">
        <v>129</v>
      </c>
      <c r="AF38" s="104" t="s">
        <v>129</v>
      </c>
      <c r="AG38" s="104" t="s">
        <v>126</v>
      </c>
      <c r="AH38" s="104" t="s">
        <v>198</v>
      </c>
      <c r="AI38" s="104" t="s">
        <v>131</v>
      </c>
      <c r="AJ38" s="104" t="s">
        <v>126</v>
      </c>
      <c r="AK38" s="104"/>
      <c r="AL38" s="104" t="s">
        <v>131</v>
      </c>
      <c r="AM38" s="104" t="s">
        <v>131</v>
      </c>
      <c r="AN38" s="104" t="s">
        <v>128</v>
      </c>
      <c r="AO38" s="104" t="s">
        <v>128</v>
      </c>
      <c r="AP38" s="104" t="s">
        <v>128</v>
      </c>
      <c r="AQ38" s="104" t="s">
        <v>128</v>
      </c>
      <c r="AR38" s="104" t="s">
        <v>128</v>
      </c>
      <c r="AS38" s="104" t="s">
        <v>128</v>
      </c>
      <c r="AT38" s="104" t="s">
        <v>128</v>
      </c>
      <c r="AU38" s="104" t="s">
        <v>129</v>
      </c>
      <c r="AV38" s="104"/>
      <c r="AW38" s="104"/>
      <c r="AX38" s="104" t="s">
        <v>128</v>
      </c>
      <c r="AY38" s="104"/>
      <c r="AZ38" s="104"/>
      <c r="BA38" s="104" t="s">
        <v>132</v>
      </c>
      <c r="BB38" s="100" t="s">
        <v>128</v>
      </c>
      <c r="BC38" s="104" t="s">
        <v>124</v>
      </c>
      <c r="BD38" s="110" t="s">
        <v>126</v>
      </c>
      <c r="BE38" s="109" t="s">
        <v>126</v>
      </c>
      <c r="BF38" s="110" t="s">
        <v>126</v>
      </c>
      <c r="BG38" s="100" t="s">
        <v>129</v>
      </c>
      <c r="BH38" s="104" t="s">
        <v>129</v>
      </c>
      <c r="BI38" s="100" t="s">
        <v>128</v>
      </c>
      <c r="BJ38" s="104" t="s">
        <v>126</v>
      </c>
      <c r="BK38" s="100" t="s">
        <v>128</v>
      </c>
      <c r="BL38" s="100" t="s">
        <v>128</v>
      </c>
      <c r="BM38" s="104" t="s">
        <v>128</v>
      </c>
      <c r="BN38" s="104"/>
      <c r="BO38" s="104" t="s">
        <v>129</v>
      </c>
      <c r="BP38" s="104" t="s">
        <v>128</v>
      </c>
      <c r="BQ38" s="104" t="s">
        <v>128</v>
      </c>
      <c r="BR38" s="111" t="s">
        <v>128</v>
      </c>
      <c r="BS38" s="104" t="s">
        <v>339</v>
      </c>
      <c r="BT38" s="104" t="s">
        <v>340</v>
      </c>
      <c r="BU38" s="107" t="s">
        <v>135</v>
      </c>
    </row>
    <row r="39" spans="1:73" ht="16" customHeight="1" x14ac:dyDescent="0.2">
      <c r="A39" s="108" t="s">
        <v>341</v>
      </c>
      <c r="B39" s="124" t="s">
        <v>342</v>
      </c>
      <c r="C39" s="104" t="s">
        <v>150</v>
      </c>
      <c r="D39" s="102" t="s">
        <v>343</v>
      </c>
      <c r="E39" s="102" t="s">
        <v>344</v>
      </c>
      <c r="F39" s="104" t="s">
        <v>120</v>
      </c>
      <c r="G39" s="103" t="s">
        <v>345</v>
      </c>
      <c r="H39" s="103" t="s">
        <v>345</v>
      </c>
      <c r="I39" s="105" t="s">
        <v>141</v>
      </c>
      <c r="J39" s="105" t="s">
        <v>142</v>
      </c>
      <c r="K39" s="104" t="s">
        <v>124</v>
      </c>
      <c r="L39" s="104" t="s">
        <v>346</v>
      </c>
      <c r="M39" s="111">
        <v>39</v>
      </c>
      <c r="N39" s="104" t="s">
        <v>129</v>
      </c>
      <c r="O39" s="104"/>
      <c r="P39" s="111" t="s">
        <v>128</v>
      </c>
      <c r="Q39" s="106" t="s">
        <v>128</v>
      </c>
      <c r="R39" s="113" t="s">
        <v>154</v>
      </c>
      <c r="S39" s="106">
        <v>0.17444109103029101</v>
      </c>
      <c r="T39" s="105" t="s">
        <v>141</v>
      </c>
      <c r="U39" s="106">
        <v>-2.0538267601920498E-2</v>
      </c>
      <c r="V39" s="119" t="s">
        <v>141</v>
      </c>
      <c r="W39" s="106">
        <v>-3.64012032437303E-2</v>
      </c>
      <c r="X39" s="104" t="s">
        <v>126</v>
      </c>
      <c r="Y39" s="104" t="s">
        <v>129</v>
      </c>
      <c r="Z39" s="104" t="s">
        <v>129</v>
      </c>
      <c r="AA39" s="104" t="s">
        <v>126</v>
      </c>
      <c r="AB39" s="104" t="s">
        <v>126</v>
      </c>
      <c r="AC39" s="104" t="s">
        <v>129</v>
      </c>
      <c r="AD39" s="104" t="s">
        <v>126</v>
      </c>
      <c r="AE39" s="104" t="s">
        <v>129</v>
      </c>
      <c r="AF39" s="104" t="s">
        <v>126</v>
      </c>
      <c r="AG39" s="104" t="s">
        <v>126</v>
      </c>
      <c r="AH39" s="104" t="s">
        <v>130</v>
      </c>
      <c r="AI39" s="104" t="s">
        <v>131</v>
      </c>
      <c r="AJ39" s="104"/>
      <c r="AK39" s="104"/>
      <c r="AL39" s="104" t="s">
        <v>131</v>
      </c>
      <c r="AM39" s="104" t="s">
        <v>131</v>
      </c>
      <c r="AN39" s="104" t="s">
        <v>129</v>
      </c>
      <c r="AO39" s="104" t="s">
        <v>124</v>
      </c>
      <c r="AP39" s="104" t="s">
        <v>126</v>
      </c>
      <c r="AQ39" s="104" t="s">
        <v>129</v>
      </c>
      <c r="AR39" s="104" t="s">
        <v>129</v>
      </c>
      <c r="AS39" s="104" t="s">
        <v>129</v>
      </c>
      <c r="AT39" s="104" t="s">
        <v>129</v>
      </c>
      <c r="AU39" s="104" t="s">
        <v>129</v>
      </c>
      <c r="AV39" s="104"/>
      <c r="AW39" s="104"/>
      <c r="AX39" s="104" t="s">
        <v>128</v>
      </c>
      <c r="AY39" s="104"/>
      <c r="AZ39" s="104"/>
      <c r="BA39" s="104" t="s">
        <v>143</v>
      </c>
      <c r="BB39" s="104" t="s">
        <v>126</v>
      </c>
      <c r="BC39" s="104" t="s">
        <v>124</v>
      </c>
      <c r="BD39" s="104" t="s">
        <v>129</v>
      </c>
      <c r="BE39" s="104" t="s">
        <v>129</v>
      </c>
      <c r="BF39" s="104" t="s">
        <v>129</v>
      </c>
      <c r="BG39" s="112" t="s">
        <v>129</v>
      </c>
      <c r="BH39" s="104" t="s">
        <v>126</v>
      </c>
      <c r="BI39" s="104" t="s">
        <v>129</v>
      </c>
      <c r="BJ39" s="104" t="s">
        <v>126</v>
      </c>
      <c r="BK39" s="104" t="s">
        <v>126</v>
      </c>
      <c r="BL39" s="104" t="s">
        <v>129</v>
      </c>
      <c r="BM39" s="104" t="s">
        <v>129</v>
      </c>
      <c r="BN39" s="104" t="s">
        <v>155</v>
      </c>
      <c r="BO39" s="104" t="s">
        <v>129</v>
      </c>
      <c r="BP39" s="100" t="s">
        <v>141</v>
      </c>
      <c r="BQ39" s="104" t="s">
        <v>126</v>
      </c>
      <c r="BR39" s="111">
        <v>20.8</v>
      </c>
      <c r="BS39" s="104" t="s">
        <v>347</v>
      </c>
      <c r="BT39" s="104" t="s">
        <v>135</v>
      </c>
    </row>
    <row r="40" spans="1:73" ht="16" customHeight="1" x14ac:dyDescent="0.2">
      <c r="A40" s="98" t="s">
        <v>348</v>
      </c>
      <c r="B40" s="124" t="s">
        <v>349</v>
      </c>
      <c r="C40" s="104" t="s">
        <v>117</v>
      </c>
      <c r="D40" s="102" t="s">
        <v>350</v>
      </c>
      <c r="E40" s="102" t="s">
        <v>351</v>
      </c>
      <c r="F40" s="104" t="s">
        <v>120</v>
      </c>
      <c r="G40" s="103" t="s">
        <v>345</v>
      </c>
      <c r="H40" s="103" t="s">
        <v>345</v>
      </c>
      <c r="I40" s="105" t="s">
        <v>141</v>
      </c>
      <c r="J40" s="111" t="s">
        <v>218</v>
      </c>
      <c r="K40" s="104" t="s">
        <v>143</v>
      </c>
      <c r="L40" s="104"/>
      <c r="M40" s="111">
        <v>40</v>
      </c>
      <c r="N40" s="104" t="s">
        <v>129</v>
      </c>
      <c r="O40" s="104"/>
      <c r="P40" s="111" t="s">
        <v>128</v>
      </c>
      <c r="Q40" s="106" t="s">
        <v>128</v>
      </c>
      <c r="R40" s="104" t="s">
        <v>352</v>
      </c>
      <c r="S40" s="106">
        <v>-0.61282770538891396</v>
      </c>
      <c r="T40" s="104" t="s">
        <v>352</v>
      </c>
      <c r="U40" s="106">
        <v>-0.83869146316524001</v>
      </c>
      <c r="V40" s="104" t="s">
        <v>352</v>
      </c>
      <c r="W40" s="106">
        <v>-0.16519100275117701</v>
      </c>
      <c r="X40" s="104" t="s">
        <v>129</v>
      </c>
      <c r="Y40" s="104" t="s">
        <v>129</v>
      </c>
      <c r="Z40" s="104" t="s">
        <v>126</v>
      </c>
      <c r="AA40" s="104" t="s">
        <v>126</v>
      </c>
      <c r="AB40" s="104" t="s">
        <v>126</v>
      </c>
      <c r="AC40" s="104" t="s">
        <v>129</v>
      </c>
      <c r="AD40" s="104" t="s">
        <v>126</v>
      </c>
      <c r="AE40" s="104" t="s">
        <v>129</v>
      </c>
      <c r="AF40" s="104" t="s">
        <v>129</v>
      </c>
      <c r="AG40" s="104" t="s">
        <v>126</v>
      </c>
      <c r="AH40" s="104" t="s">
        <v>130</v>
      </c>
      <c r="AI40" s="104" t="s">
        <v>131</v>
      </c>
      <c r="AJ40" s="104"/>
      <c r="AK40" s="104"/>
      <c r="AL40" s="104" t="s">
        <v>131</v>
      </c>
      <c r="AM40" s="104" t="s">
        <v>128</v>
      </c>
      <c r="AN40" s="104" t="s">
        <v>126</v>
      </c>
      <c r="AO40" s="104" t="s">
        <v>124</v>
      </c>
      <c r="AP40" s="104" t="s">
        <v>126</v>
      </c>
      <c r="AQ40" s="104" t="s">
        <v>129</v>
      </c>
      <c r="AR40" s="104" t="s">
        <v>129</v>
      </c>
      <c r="AS40" s="104" t="s">
        <v>129</v>
      </c>
      <c r="AT40" s="104" t="s">
        <v>126</v>
      </c>
      <c r="AU40" s="104" t="s">
        <v>126</v>
      </c>
      <c r="AV40" s="104" t="s">
        <v>353</v>
      </c>
      <c r="AW40" s="104" t="s">
        <v>128</v>
      </c>
      <c r="AX40" s="104" t="s">
        <v>143</v>
      </c>
      <c r="AY40" s="104" t="s">
        <v>128</v>
      </c>
      <c r="AZ40" s="104" t="s">
        <v>128</v>
      </c>
      <c r="BA40" s="104" t="s">
        <v>132</v>
      </c>
      <c r="BB40" s="104" t="s">
        <v>126</v>
      </c>
      <c r="BC40" s="104" t="s">
        <v>124</v>
      </c>
      <c r="BD40" s="104" t="s">
        <v>126</v>
      </c>
      <c r="BE40" s="109" t="s">
        <v>126</v>
      </c>
      <c r="BF40" s="104" t="s">
        <v>129</v>
      </c>
      <c r="BG40" s="103" t="s">
        <v>129</v>
      </c>
      <c r="BH40" s="104" t="s">
        <v>126</v>
      </c>
      <c r="BI40" s="104" t="s">
        <v>129</v>
      </c>
      <c r="BJ40" s="104" t="s">
        <v>129</v>
      </c>
      <c r="BK40" s="104" t="s">
        <v>129</v>
      </c>
      <c r="BL40" s="104" t="s">
        <v>128</v>
      </c>
      <c r="BM40" s="104" t="s">
        <v>129</v>
      </c>
      <c r="BN40" s="104" t="s">
        <v>155</v>
      </c>
      <c r="BO40" s="104" t="s">
        <v>129</v>
      </c>
      <c r="BP40" s="104" t="s">
        <v>218</v>
      </c>
      <c r="BQ40" s="104" t="s">
        <v>126</v>
      </c>
      <c r="BR40" s="111">
        <v>7</v>
      </c>
      <c r="BS40" s="104" t="s">
        <v>156</v>
      </c>
      <c r="BT40" s="104" t="s">
        <v>135</v>
      </c>
    </row>
    <row r="41" spans="1:73" ht="16" customHeight="1" x14ac:dyDescent="0.2">
      <c r="A41" s="108" t="s">
        <v>354</v>
      </c>
      <c r="B41" s="124" t="s">
        <v>355</v>
      </c>
      <c r="C41" s="100" t="s">
        <v>150</v>
      </c>
      <c r="D41" s="102" t="s">
        <v>356</v>
      </c>
      <c r="E41" s="102" t="s">
        <v>357</v>
      </c>
      <c r="F41" s="110" t="s">
        <v>120</v>
      </c>
      <c r="G41" s="103" t="s">
        <v>345</v>
      </c>
      <c r="H41" s="103" t="s">
        <v>345</v>
      </c>
      <c r="I41" s="105" t="s">
        <v>141</v>
      </c>
      <c r="J41" s="113" t="s">
        <v>154</v>
      </c>
      <c r="K41" s="104" t="s">
        <v>143</v>
      </c>
      <c r="L41" s="104"/>
      <c r="M41" s="111">
        <v>39</v>
      </c>
      <c r="N41" s="104" t="s">
        <v>129</v>
      </c>
      <c r="O41" s="104"/>
      <c r="P41" s="111" t="s">
        <v>128</v>
      </c>
      <c r="Q41" s="106" t="s">
        <v>128</v>
      </c>
      <c r="R41" s="113" t="s">
        <v>154</v>
      </c>
      <c r="S41" s="106">
        <v>-0.48006597021236402</v>
      </c>
      <c r="T41" s="113" t="s">
        <v>154</v>
      </c>
      <c r="U41" s="106">
        <v>-0.54576835751456798</v>
      </c>
      <c r="V41" s="113" t="s">
        <v>128</v>
      </c>
      <c r="W41" s="106" t="s">
        <v>128</v>
      </c>
      <c r="X41" s="104" t="s">
        <v>129</v>
      </c>
      <c r="Y41" s="104" t="s">
        <v>129</v>
      </c>
      <c r="Z41" s="104" t="s">
        <v>129</v>
      </c>
      <c r="AA41" s="104" t="s">
        <v>129</v>
      </c>
      <c r="AB41" s="104" t="s">
        <v>129</v>
      </c>
      <c r="AC41" s="104" t="s">
        <v>129</v>
      </c>
      <c r="AD41" s="104" t="s">
        <v>129</v>
      </c>
      <c r="AE41" s="104" t="s">
        <v>129</v>
      </c>
      <c r="AF41" s="104" t="s">
        <v>129</v>
      </c>
      <c r="AG41" s="104" t="s">
        <v>126</v>
      </c>
      <c r="AH41" s="104" t="s">
        <v>128</v>
      </c>
      <c r="AI41" s="104" t="s">
        <v>131</v>
      </c>
      <c r="AJ41" s="104"/>
      <c r="AK41" s="104"/>
      <c r="AL41" s="104" t="s">
        <v>131</v>
      </c>
      <c r="AM41" s="104" t="s">
        <v>128</v>
      </c>
      <c r="AN41" s="104" t="s">
        <v>126</v>
      </c>
      <c r="AO41" s="104" t="s">
        <v>143</v>
      </c>
      <c r="AP41" s="104" t="s">
        <v>129</v>
      </c>
      <c r="AQ41" s="104" t="s">
        <v>129</v>
      </c>
      <c r="AR41" s="104" t="s">
        <v>129</v>
      </c>
      <c r="AS41" s="104" t="s">
        <v>129</v>
      </c>
      <c r="AT41" s="104" t="s">
        <v>129</v>
      </c>
      <c r="AU41" s="104" t="s">
        <v>129</v>
      </c>
      <c r="AV41" s="104"/>
      <c r="AW41" s="104"/>
      <c r="AX41" s="104" t="s">
        <v>128</v>
      </c>
      <c r="AY41" s="104"/>
      <c r="AZ41" s="104"/>
      <c r="BA41" s="104" t="s">
        <v>143</v>
      </c>
      <c r="BB41" s="104" t="s">
        <v>126</v>
      </c>
      <c r="BC41" s="104" t="s">
        <v>128</v>
      </c>
      <c r="BD41" s="110" t="s">
        <v>128</v>
      </c>
      <c r="BE41" s="110" t="s">
        <v>128</v>
      </c>
      <c r="BF41" s="110" t="s">
        <v>128</v>
      </c>
      <c r="BG41" s="109" t="s">
        <v>128</v>
      </c>
      <c r="BH41" s="104" t="s">
        <v>129</v>
      </c>
      <c r="BI41" s="104" t="s">
        <v>129</v>
      </c>
      <c r="BJ41" s="104" t="s">
        <v>129</v>
      </c>
      <c r="BK41" s="104" t="s">
        <v>126</v>
      </c>
      <c r="BL41" s="104" t="s">
        <v>126</v>
      </c>
      <c r="BM41" s="104" t="s">
        <v>128</v>
      </c>
      <c r="BN41" s="104"/>
      <c r="BO41" s="104" t="s">
        <v>129</v>
      </c>
      <c r="BP41" s="104" t="s">
        <v>128</v>
      </c>
      <c r="BQ41" s="104" t="s">
        <v>128</v>
      </c>
      <c r="BR41" s="111" t="s">
        <v>128</v>
      </c>
      <c r="BS41" s="104" t="s">
        <v>358</v>
      </c>
      <c r="BT41" s="104" t="s">
        <v>135</v>
      </c>
    </row>
    <row r="42" spans="1:73" ht="16" customHeight="1" x14ac:dyDescent="0.2">
      <c r="A42" s="108" t="s">
        <v>359</v>
      </c>
      <c r="B42" s="99"/>
      <c r="C42" s="100" t="s">
        <v>117</v>
      </c>
      <c r="D42" s="102" t="s">
        <v>360</v>
      </c>
      <c r="E42" s="102" t="s">
        <v>361</v>
      </c>
      <c r="F42" s="100" t="s">
        <v>120</v>
      </c>
      <c r="G42" s="103" t="s">
        <v>345</v>
      </c>
      <c r="H42" s="103" t="s">
        <v>345</v>
      </c>
      <c r="I42" s="111" t="s">
        <v>218</v>
      </c>
      <c r="J42" s="111" t="s">
        <v>218</v>
      </c>
      <c r="K42" s="100" t="s">
        <v>143</v>
      </c>
      <c r="L42" s="100"/>
      <c r="M42" s="105">
        <v>40</v>
      </c>
      <c r="N42" s="100" t="s">
        <v>129</v>
      </c>
      <c r="O42" s="100"/>
      <c r="P42" s="119" t="s">
        <v>128</v>
      </c>
      <c r="Q42" s="106" t="s">
        <v>128</v>
      </c>
      <c r="R42" s="111" t="s">
        <v>218</v>
      </c>
      <c r="S42" s="106" t="s">
        <v>128</v>
      </c>
      <c r="T42" s="111" t="s">
        <v>218</v>
      </c>
      <c r="U42" s="106">
        <v>-1.6169798944031899</v>
      </c>
      <c r="V42" s="111" t="s">
        <v>218</v>
      </c>
      <c r="W42" s="106">
        <v>-2.2640362204507198</v>
      </c>
      <c r="X42" s="100" t="s">
        <v>126</v>
      </c>
      <c r="Y42" s="100" t="s">
        <v>129</v>
      </c>
      <c r="Z42" s="100" t="s">
        <v>126</v>
      </c>
      <c r="AA42" s="100" t="s">
        <v>126</v>
      </c>
      <c r="AB42" s="100" t="s">
        <v>129</v>
      </c>
      <c r="AC42" s="100" t="s">
        <v>126</v>
      </c>
      <c r="AD42" s="100" t="s">
        <v>129</v>
      </c>
      <c r="AE42" s="100" t="s">
        <v>126</v>
      </c>
      <c r="AF42" s="100" t="s">
        <v>126</v>
      </c>
      <c r="AG42" s="100" t="s">
        <v>126</v>
      </c>
      <c r="AH42" s="100" t="s">
        <v>145</v>
      </c>
      <c r="AI42" s="100" t="s">
        <v>128</v>
      </c>
      <c r="AJ42" s="100"/>
      <c r="AK42" s="100"/>
      <c r="AL42" s="100" t="s">
        <v>131</v>
      </c>
      <c r="AM42" s="100" t="s">
        <v>131</v>
      </c>
      <c r="AN42" s="100" t="s">
        <v>129</v>
      </c>
      <c r="AO42" s="100" t="s">
        <v>124</v>
      </c>
      <c r="AP42" s="100" t="s">
        <v>126</v>
      </c>
      <c r="AQ42" s="100" t="s">
        <v>126</v>
      </c>
      <c r="AR42" s="100" t="s">
        <v>129</v>
      </c>
      <c r="AS42" s="100" t="s">
        <v>129</v>
      </c>
      <c r="AT42" s="104" t="s">
        <v>129</v>
      </c>
      <c r="AU42" s="100" t="s">
        <v>219</v>
      </c>
      <c r="AV42" s="100" t="s">
        <v>128</v>
      </c>
      <c r="AW42" s="100" t="s">
        <v>219</v>
      </c>
      <c r="AX42" s="100" t="s">
        <v>128</v>
      </c>
      <c r="AY42" s="100" t="s">
        <v>129</v>
      </c>
      <c r="AZ42" s="100"/>
      <c r="BA42" s="100" t="s">
        <v>143</v>
      </c>
      <c r="BB42" s="100" t="s">
        <v>126</v>
      </c>
      <c r="BC42" s="100" t="s">
        <v>124</v>
      </c>
      <c r="BD42" s="100" t="s">
        <v>129</v>
      </c>
      <c r="BE42" s="100" t="s">
        <v>129</v>
      </c>
      <c r="BF42" s="100" t="s">
        <v>126</v>
      </c>
      <c r="BG42" s="104" t="s">
        <v>129</v>
      </c>
      <c r="BH42" s="100" t="s">
        <v>126</v>
      </c>
      <c r="BI42" s="104" t="s">
        <v>129</v>
      </c>
      <c r="BJ42" s="100" t="s">
        <v>128</v>
      </c>
      <c r="BK42" s="104" t="s">
        <v>129</v>
      </c>
      <c r="BL42" s="104" t="s">
        <v>129</v>
      </c>
      <c r="BM42" s="100" t="s">
        <v>126</v>
      </c>
      <c r="BN42" s="100" t="s">
        <v>362</v>
      </c>
      <c r="BO42" s="100" t="s">
        <v>129</v>
      </c>
      <c r="BP42" s="104" t="s">
        <v>218</v>
      </c>
      <c r="BQ42" s="100" t="s">
        <v>126</v>
      </c>
      <c r="BR42" s="119">
        <v>16</v>
      </c>
      <c r="BS42" s="100" t="s">
        <v>363</v>
      </c>
      <c r="BT42" s="100" t="s">
        <v>364</v>
      </c>
      <c r="BU42" s="107" t="s">
        <v>135</v>
      </c>
    </row>
    <row r="43" spans="1:73" ht="16" customHeight="1" x14ac:dyDescent="0.2">
      <c r="A43" s="98" t="s">
        <v>365</v>
      </c>
      <c r="B43" s="99"/>
      <c r="C43" s="100" t="s">
        <v>150</v>
      </c>
      <c r="D43" s="102" t="s">
        <v>366</v>
      </c>
      <c r="E43" s="102"/>
      <c r="F43" s="100" t="s">
        <v>128</v>
      </c>
      <c r="G43" s="103" t="s">
        <v>367</v>
      </c>
      <c r="H43" s="103" t="s">
        <v>367</v>
      </c>
      <c r="I43" s="105" t="s">
        <v>141</v>
      </c>
      <c r="J43" s="105" t="s">
        <v>141</v>
      </c>
      <c r="K43" s="100" t="s">
        <v>143</v>
      </c>
      <c r="L43" s="100"/>
      <c r="M43" s="105">
        <v>40</v>
      </c>
      <c r="N43" s="100" t="s">
        <v>129</v>
      </c>
      <c r="O43" s="100"/>
      <c r="P43" s="119" t="s">
        <v>128</v>
      </c>
      <c r="Q43" s="106" t="s">
        <v>128</v>
      </c>
      <c r="R43" s="113" t="s">
        <v>154</v>
      </c>
      <c r="S43" s="106">
        <v>0.20617795452816401</v>
      </c>
      <c r="T43" s="105" t="s">
        <v>141</v>
      </c>
      <c r="U43" s="106">
        <v>0.302376349301548</v>
      </c>
      <c r="V43" s="119" t="s">
        <v>141</v>
      </c>
      <c r="W43" s="106">
        <v>0.40490202650757001</v>
      </c>
      <c r="X43" s="118" t="s">
        <v>129</v>
      </c>
      <c r="Y43" s="118" t="s">
        <v>129</v>
      </c>
      <c r="Z43" s="118" t="s">
        <v>126</v>
      </c>
      <c r="AA43" s="118" t="s">
        <v>126</v>
      </c>
      <c r="AB43" s="118" t="s">
        <v>126</v>
      </c>
      <c r="AC43" s="118" t="s">
        <v>129</v>
      </c>
      <c r="AD43" s="118" t="s">
        <v>129</v>
      </c>
      <c r="AE43" s="118" t="s">
        <v>129</v>
      </c>
      <c r="AF43" s="118" t="s">
        <v>129</v>
      </c>
      <c r="AG43" s="100" t="s">
        <v>126</v>
      </c>
      <c r="AH43" s="100" t="s">
        <v>145</v>
      </c>
      <c r="AI43" s="100" t="s">
        <v>131</v>
      </c>
      <c r="AJ43" s="100"/>
      <c r="AK43" s="100" t="s">
        <v>126</v>
      </c>
      <c r="AL43" s="100" t="s">
        <v>131</v>
      </c>
      <c r="AM43" s="100" t="s">
        <v>131</v>
      </c>
      <c r="AN43" s="100" t="s">
        <v>129</v>
      </c>
      <c r="AO43" s="100" t="s">
        <v>143</v>
      </c>
      <c r="AP43" s="119" t="s">
        <v>129</v>
      </c>
      <c r="AQ43" s="119" t="s">
        <v>129</v>
      </c>
      <c r="AR43" s="119" t="s">
        <v>129</v>
      </c>
      <c r="AS43" s="119" t="s">
        <v>129</v>
      </c>
      <c r="AT43" s="119" t="s">
        <v>129</v>
      </c>
      <c r="AU43" s="100" t="s">
        <v>126</v>
      </c>
      <c r="AV43" s="100" t="s">
        <v>368</v>
      </c>
      <c r="AW43" s="100" t="s">
        <v>242</v>
      </c>
      <c r="AX43" s="100" t="s">
        <v>124</v>
      </c>
      <c r="AY43" s="100" t="s">
        <v>369</v>
      </c>
      <c r="AZ43" s="100" t="s">
        <v>129</v>
      </c>
      <c r="BA43" s="100" t="s">
        <v>132</v>
      </c>
      <c r="BB43" s="100" t="s">
        <v>126</v>
      </c>
      <c r="BC43" s="118" t="s">
        <v>124</v>
      </c>
      <c r="BD43" s="109" t="s">
        <v>129</v>
      </c>
      <c r="BE43" s="109" t="s">
        <v>126</v>
      </c>
      <c r="BF43" s="100" t="s">
        <v>129</v>
      </c>
      <c r="BG43" s="100" t="s">
        <v>126</v>
      </c>
      <c r="BH43" s="100" t="s">
        <v>126</v>
      </c>
      <c r="BI43" s="104" t="s">
        <v>129</v>
      </c>
      <c r="BJ43" s="100" t="s">
        <v>129</v>
      </c>
      <c r="BK43" s="104" t="s">
        <v>129</v>
      </c>
      <c r="BL43" s="104" t="s">
        <v>126</v>
      </c>
      <c r="BM43" s="100" t="s">
        <v>128</v>
      </c>
      <c r="BN43" s="100"/>
      <c r="BO43" s="100" t="s">
        <v>129</v>
      </c>
      <c r="BP43" s="104" t="s">
        <v>142</v>
      </c>
      <c r="BQ43" s="118" t="s">
        <v>126</v>
      </c>
      <c r="BR43" s="105">
        <v>16</v>
      </c>
      <c r="BS43" s="100" t="s">
        <v>370</v>
      </c>
      <c r="BT43" s="100" t="s">
        <v>135</v>
      </c>
    </row>
    <row r="44" spans="1:73" ht="16" customHeight="1" x14ac:dyDescent="0.2">
      <c r="A44" s="108" t="s">
        <v>371</v>
      </c>
      <c r="B44" s="99"/>
      <c r="C44" s="100" t="s">
        <v>150</v>
      </c>
      <c r="D44" s="102" t="s">
        <v>372</v>
      </c>
      <c r="E44" s="102"/>
      <c r="F44" s="100" t="s">
        <v>120</v>
      </c>
      <c r="G44" s="103" t="s">
        <v>367</v>
      </c>
      <c r="H44" s="104" t="s">
        <v>367</v>
      </c>
      <c r="I44" s="113" t="s">
        <v>154</v>
      </c>
      <c r="J44" s="105" t="s">
        <v>141</v>
      </c>
      <c r="K44" s="100" t="s">
        <v>143</v>
      </c>
      <c r="L44" s="100"/>
      <c r="M44" s="105">
        <v>39</v>
      </c>
      <c r="N44" s="100" t="s">
        <v>129</v>
      </c>
      <c r="O44" s="100"/>
      <c r="P44" s="105" t="s">
        <v>128</v>
      </c>
      <c r="Q44" s="106" t="s">
        <v>128</v>
      </c>
      <c r="R44" s="105" t="s">
        <v>141</v>
      </c>
      <c r="S44" s="106">
        <v>-2.2378824390835299</v>
      </c>
      <c r="T44" s="105" t="s">
        <v>141</v>
      </c>
      <c r="U44" s="106">
        <v>-0.62734050206193903</v>
      </c>
      <c r="V44" s="105" t="s">
        <v>141</v>
      </c>
      <c r="W44" s="106">
        <v>-0.84856405936531998</v>
      </c>
      <c r="X44" s="100" t="s">
        <v>129</v>
      </c>
      <c r="Y44" s="100" t="s">
        <v>129</v>
      </c>
      <c r="Z44" s="100" t="s">
        <v>129</v>
      </c>
      <c r="AA44" s="100" t="s">
        <v>129</v>
      </c>
      <c r="AB44" s="100" t="s">
        <v>126</v>
      </c>
      <c r="AC44" s="100" t="s">
        <v>129</v>
      </c>
      <c r="AD44" s="100" t="s">
        <v>126</v>
      </c>
      <c r="AE44" s="100" t="s">
        <v>129</v>
      </c>
      <c r="AF44" s="100" t="s">
        <v>126</v>
      </c>
      <c r="AG44" s="100" t="s">
        <v>126</v>
      </c>
      <c r="AH44" s="100" t="s">
        <v>128</v>
      </c>
      <c r="AI44" s="100" t="s">
        <v>131</v>
      </c>
      <c r="AJ44" s="100"/>
      <c r="AK44" s="100" t="s">
        <v>126</v>
      </c>
      <c r="AL44" s="100" t="s">
        <v>131</v>
      </c>
      <c r="AM44" s="100" t="s">
        <v>131</v>
      </c>
      <c r="AN44" s="100" t="s">
        <v>129</v>
      </c>
      <c r="AO44" s="100" t="s">
        <v>143</v>
      </c>
      <c r="AP44" s="119" t="s">
        <v>129</v>
      </c>
      <c r="AQ44" s="119" t="s">
        <v>129</v>
      </c>
      <c r="AR44" s="119" t="s">
        <v>129</v>
      </c>
      <c r="AS44" s="119" t="s">
        <v>129</v>
      </c>
      <c r="AT44" s="119" t="s">
        <v>129</v>
      </c>
      <c r="AU44" s="100" t="s">
        <v>129</v>
      </c>
      <c r="AV44" s="100"/>
      <c r="AW44" s="100"/>
      <c r="AX44" s="100" t="s">
        <v>128</v>
      </c>
      <c r="AY44" s="100"/>
      <c r="AZ44" s="100"/>
      <c r="BA44" s="100" t="s">
        <v>132</v>
      </c>
      <c r="BB44" s="100" t="s">
        <v>128</v>
      </c>
      <c r="BC44" s="100" t="s">
        <v>124</v>
      </c>
      <c r="BD44" s="100" t="s">
        <v>126</v>
      </c>
      <c r="BE44" s="109" t="s">
        <v>126</v>
      </c>
      <c r="BF44" s="100" t="s">
        <v>126</v>
      </c>
      <c r="BG44" s="100" t="s">
        <v>129</v>
      </c>
      <c r="BH44" s="100" t="s">
        <v>129</v>
      </c>
      <c r="BI44" s="100" t="s">
        <v>128</v>
      </c>
      <c r="BJ44" s="100" t="s">
        <v>126</v>
      </c>
      <c r="BK44" s="104" t="s">
        <v>126</v>
      </c>
      <c r="BL44" s="100" t="s">
        <v>126</v>
      </c>
      <c r="BM44" s="100" t="s">
        <v>129</v>
      </c>
      <c r="BN44" s="100" t="s">
        <v>155</v>
      </c>
      <c r="BO44" s="100" t="s">
        <v>129</v>
      </c>
      <c r="BP44" s="104" t="s">
        <v>142</v>
      </c>
      <c r="BQ44" s="100" t="s">
        <v>126</v>
      </c>
      <c r="BR44" s="105">
        <v>25.5</v>
      </c>
      <c r="BS44" s="100" t="s">
        <v>373</v>
      </c>
      <c r="BT44" s="100" t="s">
        <v>374</v>
      </c>
      <c r="BU44" s="107" t="s">
        <v>135</v>
      </c>
    </row>
    <row r="45" spans="1:73" ht="16" customHeight="1" x14ac:dyDescent="0.2">
      <c r="A45" s="108" t="s">
        <v>375</v>
      </c>
      <c r="B45" s="99"/>
      <c r="C45" s="100" t="s">
        <v>117</v>
      </c>
      <c r="D45" s="101" t="s">
        <v>376</v>
      </c>
      <c r="E45" s="102"/>
      <c r="F45" s="100" t="s">
        <v>128</v>
      </c>
      <c r="G45" s="103" t="s">
        <v>367</v>
      </c>
      <c r="H45" s="104" t="s">
        <v>367</v>
      </c>
      <c r="I45" s="111" t="s">
        <v>218</v>
      </c>
      <c r="J45" s="111" t="s">
        <v>218</v>
      </c>
      <c r="K45" s="100" t="s">
        <v>128</v>
      </c>
      <c r="L45" s="100"/>
      <c r="M45" s="100" t="s">
        <v>128</v>
      </c>
      <c r="N45" s="100" t="s">
        <v>128</v>
      </c>
      <c r="O45" s="100"/>
      <c r="P45" s="105" t="s">
        <v>128</v>
      </c>
      <c r="Q45" s="106" t="s">
        <v>128</v>
      </c>
      <c r="R45" s="111" t="s">
        <v>128</v>
      </c>
      <c r="S45" s="106" t="s">
        <v>128</v>
      </c>
      <c r="T45" s="111" t="s">
        <v>128</v>
      </c>
      <c r="U45" s="106" t="s">
        <v>128</v>
      </c>
      <c r="V45" s="111" t="s">
        <v>128</v>
      </c>
      <c r="W45" s="106" t="s">
        <v>128</v>
      </c>
      <c r="X45" s="100" t="s">
        <v>128</v>
      </c>
      <c r="Y45" s="100" t="s">
        <v>128</v>
      </c>
      <c r="Z45" s="100" t="s">
        <v>128</v>
      </c>
      <c r="AA45" s="100" t="s">
        <v>128</v>
      </c>
      <c r="AB45" s="100" t="s">
        <v>128</v>
      </c>
      <c r="AC45" s="100" t="s">
        <v>128</v>
      </c>
      <c r="AD45" s="100" t="s">
        <v>128</v>
      </c>
      <c r="AE45" s="100" t="s">
        <v>128</v>
      </c>
      <c r="AF45" s="100" t="s">
        <v>128</v>
      </c>
      <c r="AG45" s="100" t="s">
        <v>128</v>
      </c>
      <c r="AH45" s="100" t="s">
        <v>128</v>
      </c>
      <c r="AI45" s="100" t="s">
        <v>128</v>
      </c>
      <c r="AJ45" s="100"/>
      <c r="AK45" s="100"/>
      <c r="AL45" s="100" t="s">
        <v>128</v>
      </c>
      <c r="AM45" s="100" t="s">
        <v>128</v>
      </c>
      <c r="AN45" s="100" t="s">
        <v>126</v>
      </c>
      <c r="AO45" s="100" t="s">
        <v>128</v>
      </c>
      <c r="AP45" s="100" t="s">
        <v>128</v>
      </c>
      <c r="AQ45" s="100" t="s">
        <v>128</v>
      </c>
      <c r="AR45" s="100" t="s">
        <v>128</v>
      </c>
      <c r="AS45" s="100" t="s">
        <v>128</v>
      </c>
      <c r="AT45" s="100" t="s">
        <v>128</v>
      </c>
      <c r="AU45" s="100" t="s">
        <v>128</v>
      </c>
      <c r="AV45" s="100"/>
      <c r="AW45" s="100"/>
      <c r="AX45" s="100" t="s">
        <v>128</v>
      </c>
      <c r="AY45" s="100"/>
      <c r="AZ45" s="100"/>
      <c r="BA45" s="100" t="s">
        <v>128</v>
      </c>
      <c r="BB45" s="100" t="s">
        <v>128</v>
      </c>
      <c r="BC45" s="100" t="s">
        <v>128</v>
      </c>
      <c r="BD45" s="100" t="s">
        <v>128</v>
      </c>
      <c r="BE45" s="100" t="s">
        <v>128</v>
      </c>
      <c r="BF45" s="100" t="s">
        <v>128</v>
      </c>
      <c r="BG45" s="100" t="s">
        <v>128</v>
      </c>
      <c r="BH45" s="100" t="s">
        <v>128</v>
      </c>
      <c r="BI45" s="100" t="s">
        <v>128</v>
      </c>
      <c r="BJ45" s="100" t="s">
        <v>128</v>
      </c>
      <c r="BK45" s="100" t="s">
        <v>128</v>
      </c>
      <c r="BL45" s="100" t="s">
        <v>128</v>
      </c>
      <c r="BM45" s="100" t="s">
        <v>128</v>
      </c>
      <c r="BN45" s="100"/>
      <c r="BO45" s="100" t="s">
        <v>129</v>
      </c>
      <c r="BP45" s="100" t="s">
        <v>128</v>
      </c>
      <c r="BQ45" s="100" t="s">
        <v>128</v>
      </c>
      <c r="BR45" s="105" t="s">
        <v>128</v>
      </c>
      <c r="BS45" s="100" t="s">
        <v>128</v>
      </c>
      <c r="BT45" s="100" t="s">
        <v>135</v>
      </c>
    </row>
    <row r="46" spans="1:73" s="97" customFormat="1" ht="16" customHeight="1" x14ac:dyDescent="0.3">
      <c r="A46" s="144" t="s">
        <v>377</v>
      </c>
      <c r="B46" s="126"/>
      <c r="C46" s="93"/>
      <c r="D46" s="125"/>
      <c r="E46" s="125"/>
      <c r="F46" s="93"/>
      <c r="G46" s="127"/>
      <c r="H46" s="127"/>
      <c r="I46" s="93"/>
      <c r="J46" s="93"/>
      <c r="K46" s="93"/>
      <c r="L46" s="93"/>
      <c r="M46" s="128"/>
      <c r="N46" s="93"/>
      <c r="O46" s="93"/>
      <c r="P46" s="128"/>
      <c r="Q46" s="129"/>
      <c r="R46" s="93"/>
      <c r="S46" s="128"/>
      <c r="T46" s="93"/>
      <c r="U46" s="128"/>
      <c r="V46" s="93"/>
      <c r="W46" s="128"/>
      <c r="X46" s="93"/>
      <c r="Y46" s="93"/>
      <c r="Z46" s="93"/>
      <c r="AA46" s="93"/>
      <c r="AB46" s="93"/>
      <c r="AC46" s="93"/>
      <c r="AD46" s="93"/>
      <c r="AE46" s="93"/>
      <c r="AF46" s="93"/>
      <c r="AG46" s="93"/>
      <c r="AH46" s="93"/>
      <c r="AI46" s="93"/>
      <c r="AJ46" s="93"/>
      <c r="AK46" s="93"/>
      <c r="AL46" s="93"/>
      <c r="AM46" s="93"/>
      <c r="AN46" s="93"/>
      <c r="AO46" s="93"/>
      <c r="AP46" s="93"/>
      <c r="AQ46" s="93"/>
      <c r="AR46" s="93"/>
      <c r="AS46" s="93"/>
      <c r="AT46" s="93"/>
      <c r="AU46" s="93"/>
      <c r="AV46" s="93"/>
      <c r="AW46" s="93"/>
      <c r="AX46" s="93"/>
      <c r="AY46" s="93"/>
      <c r="AZ46" s="93"/>
      <c r="BA46" s="93"/>
      <c r="BB46" s="93"/>
      <c r="BC46" s="93"/>
      <c r="BD46" s="93"/>
      <c r="BE46" s="93"/>
      <c r="BF46" s="93"/>
      <c r="BG46" s="93"/>
      <c r="BH46" s="93"/>
      <c r="BI46" s="93"/>
      <c r="BJ46" s="93"/>
      <c r="BK46" s="93"/>
      <c r="BL46" s="93"/>
      <c r="BM46" s="93"/>
      <c r="BN46" s="93"/>
      <c r="BO46" s="93"/>
      <c r="BP46" s="93"/>
      <c r="BQ46" s="93"/>
      <c r="BR46" s="93"/>
      <c r="BS46" s="93"/>
      <c r="BT46" s="93" t="s">
        <v>135</v>
      </c>
    </row>
    <row r="47" spans="1:73" ht="16" customHeight="1" x14ac:dyDescent="0.2">
      <c r="A47" s="130" t="s">
        <v>378</v>
      </c>
      <c r="B47" s="124" t="s">
        <v>379</v>
      </c>
      <c r="C47" s="104" t="s">
        <v>150</v>
      </c>
      <c r="D47" s="101" t="s">
        <v>380</v>
      </c>
      <c r="E47" s="101" t="s">
        <v>381</v>
      </c>
      <c r="F47" s="104" t="s">
        <v>120</v>
      </c>
      <c r="G47" s="103" t="s">
        <v>168</v>
      </c>
      <c r="H47" s="103" t="s">
        <v>153</v>
      </c>
      <c r="I47" s="111" t="s">
        <v>128</v>
      </c>
      <c r="J47" s="111" t="s">
        <v>128</v>
      </c>
      <c r="K47" s="104" t="s">
        <v>128</v>
      </c>
      <c r="L47" s="104"/>
      <c r="M47" s="111">
        <v>39</v>
      </c>
      <c r="N47" s="104" t="s">
        <v>129</v>
      </c>
      <c r="O47" s="104"/>
      <c r="P47" s="111">
        <v>35</v>
      </c>
      <c r="Q47" s="106">
        <v>1.1197927163871499</v>
      </c>
      <c r="R47" s="105" t="s">
        <v>142</v>
      </c>
      <c r="S47" s="106">
        <v>-1.1943630815619299</v>
      </c>
      <c r="T47" s="105" t="s">
        <v>142</v>
      </c>
      <c r="U47" s="106">
        <v>1.03958789172731</v>
      </c>
      <c r="V47" s="105" t="s">
        <v>142</v>
      </c>
      <c r="W47" s="106">
        <v>1.239807561666</v>
      </c>
      <c r="X47" s="104" t="s">
        <v>129</v>
      </c>
      <c r="Y47" s="104" t="s">
        <v>129</v>
      </c>
      <c r="Z47" s="104" t="s">
        <v>126</v>
      </c>
      <c r="AA47" s="104" t="s">
        <v>129</v>
      </c>
      <c r="AB47" s="104" t="s">
        <v>129</v>
      </c>
      <c r="AC47" s="104" t="s">
        <v>126</v>
      </c>
      <c r="AD47" s="104" t="s">
        <v>126</v>
      </c>
      <c r="AE47" s="104" t="s">
        <v>126</v>
      </c>
      <c r="AF47" s="104" t="s">
        <v>129</v>
      </c>
      <c r="AG47" s="104" t="s">
        <v>126</v>
      </c>
      <c r="AH47" s="104" t="s">
        <v>130</v>
      </c>
      <c r="AI47" s="104" t="s">
        <v>131</v>
      </c>
      <c r="AJ47" s="104"/>
      <c r="AK47" s="104"/>
      <c r="AL47" s="104" t="s">
        <v>131</v>
      </c>
      <c r="AM47" s="104" t="s">
        <v>128</v>
      </c>
      <c r="AN47" s="104" t="s">
        <v>129</v>
      </c>
      <c r="AO47" s="104" t="s">
        <v>124</v>
      </c>
      <c r="AP47" s="104" t="s">
        <v>129</v>
      </c>
      <c r="AQ47" s="104" t="s">
        <v>126</v>
      </c>
      <c r="AR47" s="104" t="s">
        <v>129</v>
      </c>
      <c r="AS47" s="104" t="s">
        <v>129</v>
      </c>
      <c r="AT47" s="104" t="s">
        <v>129</v>
      </c>
      <c r="AU47" s="104" t="s">
        <v>129</v>
      </c>
      <c r="AV47" s="104"/>
      <c r="AW47" s="104"/>
      <c r="AX47" s="104" t="s">
        <v>128</v>
      </c>
      <c r="AY47" s="104"/>
      <c r="AZ47" s="104"/>
      <c r="BA47" s="100" t="s">
        <v>128</v>
      </c>
      <c r="BB47" s="104" t="s">
        <v>128</v>
      </c>
      <c r="BC47" s="104" t="s">
        <v>124</v>
      </c>
      <c r="BD47" s="103" t="s">
        <v>126</v>
      </c>
      <c r="BE47" s="103" t="s">
        <v>129</v>
      </c>
      <c r="BF47" s="103" t="s">
        <v>129</v>
      </c>
      <c r="BG47" s="103" t="s">
        <v>129</v>
      </c>
      <c r="BH47" s="104" t="s">
        <v>126</v>
      </c>
      <c r="BI47" s="104" t="s">
        <v>126</v>
      </c>
      <c r="BJ47" s="104" t="s">
        <v>126</v>
      </c>
      <c r="BK47" s="104" t="s">
        <v>128</v>
      </c>
      <c r="BL47" s="104" t="s">
        <v>128</v>
      </c>
      <c r="BM47" s="104" t="s">
        <v>128</v>
      </c>
      <c r="BN47" s="104"/>
      <c r="BO47" s="104" t="s">
        <v>129</v>
      </c>
      <c r="BP47" s="104" t="s">
        <v>128</v>
      </c>
      <c r="BQ47" s="104" t="s">
        <v>126</v>
      </c>
      <c r="BR47" s="111">
        <v>3.1</v>
      </c>
      <c r="BS47" s="104" t="s">
        <v>128</v>
      </c>
      <c r="BT47" s="104" t="s">
        <v>135</v>
      </c>
    </row>
    <row r="48" spans="1:73" ht="16" customHeight="1" x14ac:dyDescent="0.2">
      <c r="A48" s="130" t="s">
        <v>382</v>
      </c>
      <c r="B48" s="124" t="s">
        <v>379</v>
      </c>
      <c r="C48" s="104" t="s">
        <v>117</v>
      </c>
      <c r="D48" s="101" t="s">
        <v>383</v>
      </c>
      <c r="E48" s="101" t="s">
        <v>384</v>
      </c>
      <c r="F48" s="104" t="s">
        <v>120</v>
      </c>
      <c r="G48" s="103" t="s">
        <v>168</v>
      </c>
      <c r="H48" s="103" t="s">
        <v>153</v>
      </c>
      <c r="I48" s="111" t="s">
        <v>128</v>
      </c>
      <c r="J48" s="111" t="s">
        <v>128</v>
      </c>
      <c r="K48" s="104" t="s">
        <v>128</v>
      </c>
      <c r="L48" s="104"/>
      <c r="M48" s="111">
        <v>41</v>
      </c>
      <c r="N48" s="104" t="s">
        <v>129</v>
      </c>
      <c r="O48" s="104"/>
      <c r="P48" s="111">
        <v>35</v>
      </c>
      <c r="Q48" s="106">
        <v>-0.34880958698861703</v>
      </c>
      <c r="R48" s="105" t="s">
        <v>142</v>
      </c>
      <c r="S48" s="106">
        <v>-0.711706295417461</v>
      </c>
      <c r="T48" s="105" t="s">
        <v>142</v>
      </c>
      <c r="U48" s="106">
        <v>2.0085255748778601</v>
      </c>
      <c r="V48" s="105" t="s">
        <v>142</v>
      </c>
      <c r="W48" s="106">
        <v>0.87433552096202805</v>
      </c>
      <c r="X48" s="104" t="s">
        <v>129</v>
      </c>
      <c r="Y48" s="104" t="s">
        <v>126</v>
      </c>
      <c r="Z48" s="104" t="s">
        <v>126</v>
      </c>
      <c r="AA48" s="104" t="s">
        <v>126</v>
      </c>
      <c r="AB48" s="104" t="s">
        <v>129</v>
      </c>
      <c r="AC48" s="104" t="s">
        <v>126</v>
      </c>
      <c r="AD48" s="104" t="s">
        <v>126</v>
      </c>
      <c r="AE48" s="104" t="s">
        <v>129</v>
      </c>
      <c r="AF48" s="104" t="s">
        <v>126</v>
      </c>
      <c r="AG48" s="104" t="s">
        <v>126</v>
      </c>
      <c r="AH48" s="104" t="s">
        <v>130</v>
      </c>
      <c r="AI48" s="104" t="s">
        <v>131</v>
      </c>
      <c r="AJ48" s="104"/>
      <c r="AK48" s="104"/>
      <c r="AL48" s="104" t="s">
        <v>131</v>
      </c>
      <c r="AM48" s="104" t="s">
        <v>128</v>
      </c>
      <c r="AN48" s="104" t="s">
        <v>129</v>
      </c>
      <c r="AO48" s="104" t="s">
        <v>143</v>
      </c>
      <c r="AP48" s="119" t="s">
        <v>129</v>
      </c>
      <c r="AQ48" s="119" t="s">
        <v>129</v>
      </c>
      <c r="AR48" s="119" t="s">
        <v>129</v>
      </c>
      <c r="AS48" s="119" t="s">
        <v>129</v>
      </c>
      <c r="AT48" s="119" t="s">
        <v>129</v>
      </c>
      <c r="AU48" s="104" t="s">
        <v>129</v>
      </c>
      <c r="AV48" s="104"/>
      <c r="AW48" s="104"/>
      <c r="AX48" s="104" t="s">
        <v>128</v>
      </c>
      <c r="AY48" s="104"/>
      <c r="AZ48" s="104"/>
      <c r="BA48" s="100" t="s">
        <v>128</v>
      </c>
      <c r="BB48" s="104" t="s">
        <v>126</v>
      </c>
      <c r="BC48" s="104" t="s">
        <v>124</v>
      </c>
      <c r="BD48" s="103" t="s">
        <v>129</v>
      </c>
      <c r="BE48" s="103" t="s">
        <v>129</v>
      </c>
      <c r="BF48" s="103" t="s">
        <v>126</v>
      </c>
      <c r="BG48" s="103" t="s">
        <v>129</v>
      </c>
      <c r="BH48" s="104" t="s">
        <v>126</v>
      </c>
      <c r="BI48" s="104" t="s">
        <v>128</v>
      </c>
      <c r="BJ48" s="104" t="s">
        <v>126</v>
      </c>
      <c r="BK48" s="104" t="s">
        <v>128</v>
      </c>
      <c r="BL48" s="104" t="s">
        <v>128</v>
      </c>
      <c r="BM48" s="104" t="s">
        <v>128</v>
      </c>
      <c r="BN48" s="104"/>
      <c r="BO48" s="104" t="s">
        <v>129</v>
      </c>
      <c r="BP48" s="104" t="s">
        <v>128</v>
      </c>
      <c r="BQ48" s="104" t="s">
        <v>126</v>
      </c>
      <c r="BR48" s="111">
        <v>8.6</v>
      </c>
      <c r="BS48" s="104" t="s">
        <v>128</v>
      </c>
      <c r="BT48" s="104" t="s">
        <v>135</v>
      </c>
    </row>
    <row r="49" spans="1:73" ht="16" customHeight="1" x14ac:dyDescent="0.2">
      <c r="A49" s="130" t="s">
        <v>385</v>
      </c>
      <c r="B49" s="131" t="s">
        <v>386</v>
      </c>
      <c r="C49" s="104" t="s">
        <v>117</v>
      </c>
      <c r="D49" s="101" t="s">
        <v>387</v>
      </c>
      <c r="E49" s="101" t="s">
        <v>388</v>
      </c>
      <c r="F49" s="104" t="s">
        <v>120</v>
      </c>
      <c r="G49" s="103" t="s">
        <v>168</v>
      </c>
      <c r="H49" s="123" t="s">
        <v>122</v>
      </c>
      <c r="I49" s="105" t="s">
        <v>142</v>
      </c>
      <c r="J49" s="105" t="s">
        <v>142</v>
      </c>
      <c r="K49" s="104" t="s">
        <v>143</v>
      </c>
      <c r="L49" s="104"/>
      <c r="M49" s="111">
        <v>40</v>
      </c>
      <c r="N49" s="104" t="s">
        <v>129</v>
      </c>
      <c r="O49" s="104"/>
      <c r="P49" s="111">
        <v>35</v>
      </c>
      <c r="Q49" s="106">
        <v>7.6855771036402898E-2</v>
      </c>
      <c r="R49" s="105" t="s">
        <v>128</v>
      </c>
      <c r="S49" s="106" t="s">
        <v>389</v>
      </c>
      <c r="T49" s="105" t="s">
        <v>128</v>
      </c>
      <c r="U49" s="106" t="s">
        <v>128</v>
      </c>
      <c r="V49" s="105" t="s">
        <v>128</v>
      </c>
      <c r="W49" s="106" t="s">
        <v>128</v>
      </c>
      <c r="X49" s="104" t="s">
        <v>128</v>
      </c>
      <c r="Y49" s="104" t="s">
        <v>128</v>
      </c>
      <c r="Z49" s="104" t="s">
        <v>128</v>
      </c>
      <c r="AA49" s="104" t="s">
        <v>128</v>
      </c>
      <c r="AB49" s="104" t="s">
        <v>128</v>
      </c>
      <c r="AC49" s="104" t="s">
        <v>126</v>
      </c>
      <c r="AD49" s="104" t="s">
        <v>128</v>
      </c>
      <c r="AE49" s="104" t="s">
        <v>128</v>
      </c>
      <c r="AF49" s="104" t="s">
        <v>128</v>
      </c>
      <c r="AG49" s="104" t="s">
        <v>126</v>
      </c>
      <c r="AH49" s="104" t="s">
        <v>128</v>
      </c>
      <c r="AI49" s="104" t="s">
        <v>131</v>
      </c>
      <c r="AJ49" s="104"/>
      <c r="AK49" s="104"/>
      <c r="AL49" s="104" t="s">
        <v>131</v>
      </c>
      <c r="AM49" s="104" t="s">
        <v>128</v>
      </c>
      <c r="AN49" s="104" t="s">
        <v>126</v>
      </c>
      <c r="AO49" s="104" t="s">
        <v>128</v>
      </c>
      <c r="AP49" s="100" t="s">
        <v>128</v>
      </c>
      <c r="AQ49" s="100" t="s">
        <v>128</v>
      </c>
      <c r="AR49" s="100" t="s">
        <v>128</v>
      </c>
      <c r="AS49" s="100" t="s">
        <v>128</v>
      </c>
      <c r="AT49" s="100" t="s">
        <v>126</v>
      </c>
      <c r="AU49" s="104" t="s">
        <v>126</v>
      </c>
      <c r="AV49" s="104" t="s">
        <v>390</v>
      </c>
      <c r="AW49" s="104" t="s">
        <v>128</v>
      </c>
      <c r="AX49" s="104" t="s">
        <v>124</v>
      </c>
      <c r="AY49" s="104" t="s">
        <v>391</v>
      </c>
      <c r="AZ49" s="104" t="s">
        <v>129</v>
      </c>
      <c r="BA49" s="100" t="s">
        <v>132</v>
      </c>
      <c r="BB49" s="104" t="s">
        <v>128</v>
      </c>
      <c r="BC49" s="104" t="s">
        <v>124</v>
      </c>
      <c r="BD49" s="103" t="s">
        <v>126</v>
      </c>
      <c r="BE49" s="103" t="s">
        <v>129</v>
      </c>
      <c r="BF49" s="103" t="s">
        <v>129</v>
      </c>
      <c r="BG49" s="103" t="s">
        <v>129</v>
      </c>
      <c r="BH49" s="104" t="s">
        <v>129</v>
      </c>
      <c r="BI49" s="104" t="s">
        <v>128</v>
      </c>
      <c r="BJ49" s="104" t="s">
        <v>126</v>
      </c>
      <c r="BK49" s="104" t="s">
        <v>128</v>
      </c>
      <c r="BL49" s="104" t="s">
        <v>128</v>
      </c>
      <c r="BM49" s="104" t="s">
        <v>128</v>
      </c>
      <c r="BN49" s="104"/>
      <c r="BO49" s="104" t="s">
        <v>129</v>
      </c>
      <c r="BP49" s="104" t="s">
        <v>142</v>
      </c>
      <c r="BQ49" s="104" t="s">
        <v>126</v>
      </c>
      <c r="BR49" s="111">
        <v>7.5</v>
      </c>
      <c r="BS49" s="104" t="s">
        <v>392</v>
      </c>
      <c r="BT49" s="104" t="s">
        <v>135</v>
      </c>
    </row>
    <row r="50" spans="1:73" ht="16" customHeight="1" x14ac:dyDescent="0.2">
      <c r="A50" s="130" t="s">
        <v>393</v>
      </c>
      <c r="B50" s="124" t="s">
        <v>394</v>
      </c>
      <c r="C50" s="104" t="s">
        <v>150</v>
      </c>
      <c r="D50" s="101" t="s">
        <v>189</v>
      </c>
      <c r="E50" s="101" t="s">
        <v>190</v>
      </c>
      <c r="F50" s="104" t="s">
        <v>120</v>
      </c>
      <c r="G50" s="103" t="s">
        <v>168</v>
      </c>
      <c r="H50" s="103" t="s">
        <v>153</v>
      </c>
      <c r="I50" s="105" t="s">
        <v>141</v>
      </c>
      <c r="J50" s="105" t="s">
        <v>141</v>
      </c>
      <c r="K50" s="104" t="s">
        <v>124</v>
      </c>
      <c r="L50" s="104" t="s">
        <v>395</v>
      </c>
      <c r="M50" s="111">
        <v>37</v>
      </c>
      <c r="N50" s="104" t="s">
        <v>129</v>
      </c>
      <c r="O50" s="104"/>
      <c r="P50" s="111" t="s">
        <v>128</v>
      </c>
      <c r="Q50" s="106" t="s">
        <v>128</v>
      </c>
      <c r="R50" s="105" t="s">
        <v>141</v>
      </c>
      <c r="S50" s="106">
        <v>-3.33217141908281</v>
      </c>
      <c r="T50" s="105" t="s">
        <v>141</v>
      </c>
      <c r="U50" s="106">
        <v>-4.2559333746064097E-2</v>
      </c>
      <c r="V50" s="105" t="s">
        <v>141</v>
      </c>
      <c r="W50" s="106">
        <v>-0.29419678214642497</v>
      </c>
      <c r="X50" s="104" t="s">
        <v>129</v>
      </c>
      <c r="Y50" s="104" t="s">
        <v>129</v>
      </c>
      <c r="Z50" s="104" t="s">
        <v>129</v>
      </c>
      <c r="AA50" s="104" t="s">
        <v>126</v>
      </c>
      <c r="AB50" s="104" t="s">
        <v>129</v>
      </c>
      <c r="AC50" s="104" t="s">
        <v>126</v>
      </c>
      <c r="AD50" s="104" t="s">
        <v>129</v>
      </c>
      <c r="AE50" s="104" t="s">
        <v>126</v>
      </c>
      <c r="AF50" s="104" t="s">
        <v>126</v>
      </c>
      <c r="AG50" s="104" t="s">
        <v>126</v>
      </c>
      <c r="AH50" s="104" t="s">
        <v>130</v>
      </c>
      <c r="AI50" s="104" t="s">
        <v>131</v>
      </c>
      <c r="AJ50" s="104"/>
      <c r="AK50" s="104"/>
      <c r="AL50" s="104" t="s">
        <v>131</v>
      </c>
      <c r="AM50" s="104" t="s">
        <v>131</v>
      </c>
      <c r="AN50" s="104" t="s">
        <v>129</v>
      </c>
      <c r="AO50" s="104" t="s">
        <v>124</v>
      </c>
      <c r="AP50" s="104" t="s">
        <v>126</v>
      </c>
      <c r="AQ50" s="104" t="s">
        <v>129</v>
      </c>
      <c r="AR50" s="119" t="s">
        <v>129</v>
      </c>
      <c r="AS50" s="104" t="s">
        <v>126</v>
      </c>
      <c r="AT50" s="119" t="s">
        <v>126</v>
      </c>
      <c r="AU50" s="104" t="s">
        <v>129</v>
      </c>
      <c r="AV50" s="104"/>
      <c r="AW50" s="104"/>
      <c r="AX50" s="104" t="s">
        <v>128</v>
      </c>
      <c r="AY50" s="104"/>
      <c r="AZ50" s="104"/>
      <c r="BA50" s="100" t="s">
        <v>132</v>
      </c>
      <c r="BB50" s="104" t="s">
        <v>128</v>
      </c>
      <c r="BC50" s="104" t="s">
        <v>124</v>
      </c>
      <c r="BD50" s="103" t="s">
        <v>126</v>
      </c>
      <c r="BE50" s="103" t="s">
        <v>126</v>
      </c>
      <c r="BF50" s="103" t="s">
        <v>129</v>
      </c>
      <c r="BG50" s="103" t="s">
        <v>129</v>
      </c>
      <c r="BH50" s="104" t="s">
        <v>126</v>
      </c>
      <c r="BI50" s="104" t="s">
        <v>128</v>
      </c>
      <c r="BJ50" s="104" t="s">
        <v>126</v>
      </c>
      <c r="BK50" s="104" t="s">
        <v>128</v>
      </c>
      <c r="BL50" s="104" t="s">
        <v>126</v>
      </c>
      <c r="BM50" s="104" t="s">
        <v>128</v>
      </c>
      <c r="BN50" s="104"/>
      <c r="BO50" s="104" t="s">
        <v>129</v>
      </c>
      <c r="BP50" s="104" t="s">
        <v>128</v>
      </c>
      <c r="BQ50" s="104" t="s">
        <v>128</v>
      </c>
      <c r="BR50" s="111" t="s">
        <v>128</v>
      </c>
      <c r="BS50" s="104" t="s">
        <v>128</v>
      </c>
      <c r="BT50" s="104" t="s">
        <v>135</v>
      </c>
    </row>
    <row r="51" spans="1:73" ht="16" customHeight="1" x14ac:dyDescent="0.2">
      <c r="A51" s="130" t="s">
        <v>396</v>
      </c>
      <c r="B51" s="131" t="s">
        <v>397</v>
      </c>
      <c r="C51" s="104" t="s">
        <v>117</v>
      </c>
      <c r="D51" s="101" t="s">
        <v>398</v>
      </c>
      <c r="E51" s="101" t="s">
        <v>399</v>
      </c>
      <c r="F51" s="104" t="s">
        <v>120</v>
      </c>
      <c r="G51" s="103" t="s">
        <v>121</v>
      </c>
      <c r="H51" s="123" t="s">
        <v>122</v>
      </c>
      <c r="I51" s="111" t="s">
        <v>128</v>
      </c>
      <c r="J51" s="105" t="s">
        <v>142</v>
      </c>
      <c r="K51" s="104" t="s">
        <v>128</v>
      </c>
      <c r="L51" s="104"/>
      <c r="M51" s="111">
        <v>29</v>
      </c>
      <c r="N51" s="104" t="s">
        <v>129</v>
      </c>
      <c r="O51" s="104"/>
      <c r="P51" s="111" t="s">
        <v>128</v>
      </c>
      <c r="Q51" s="106" t="s">
        <v>128</v>
      </c>
      <c r="R51" s="105" t="s">
        <v>142</v>
      </c>
      <c r="S51" s="106">
        <v>-2.9461896735406801</v>
      </c>
      <c r="T51" s="105" t="s">
        <v>142</v>
      </c>
      <c r="U51" s="106">
        <v>-2.2072655850113798</v>
      </c>
      <c r="V51" s="105" t="s">
        <v>128</v>
      </c>
      <c r="W51" s="106" t="s">
        <v>128</v>
      </c>
      <c r="X51" s="104" t="s">
        <v>129</v>
      </c>
      <c r="Y51" s="104" t="s">
        <v>126</v>
      </c>
      <c r="Z51" s="104" t="s">
        <v>129</v>
      </c>
      <c r="AA51" s="104" t="s">
        <v>126</v>
      </c>
      <c r="AB51" s="104" t="s">
        <v>129</v>
      </c>
      <c r="AC51" s="104" t="s">
        <v>129</v>
      </c>
      <c r="AD51" s="104" t="s">
        <v>126</v>
      </c>
      <c r="AE51" s="104" t="s">
        <v>129</v>
      </c>
      <c r="AF51" s="104" t="s">
        <v>126</v>
      </c>
      <c r="AG51" s="104" t="s">
        <v>126</v>
      </c>
      <c r="AH51" s="104" t="s">
        <v>198</v>
      </c>
      <c r="AI51" s="104" t="s">
        <v>131</v>
      </c>
      <c r="AJ51" s="104"/>
      <c r="AK51" s="104"/>
      <c r="AL51" s="104" t="s">
        <v>131</v>
      </c>
      <c r="AM51" s="104" t="s">
        <v>128</v>
      </c>
      <c r="AN51" s="104" t="s">
        <v>128</v>
      </c>
      <c r="AO51" s="104" t="s">
        <v>128</v>
      </c>
      <c r="AP51" s="104" t="s">
        <v>128</v>
      </c>
      <c r="AQ51" s="104" t="s">
        <v>128</v>
      </c>
      <c r="AR51" s="104" t="s">
        <v>128</v>
      </c>
      <c r="AS51" s="104" t="s">
        <v>128</v>
      </c>
      <c r="AT51" s="104" t="s">
        <v>126</v>
      </c>
      <c r="AU51" s="104" t="s">
        <v>126</v>
      </c>
      <c r="AV51" s="104" t="s">
        <v>400</v>
      </c>
      <c r="AW51" s="104" t="s">
        <v>291</v>
      </c>
      <c r="AX51" s="104" t="s">
        <v>128</v>
      </c>
      <c r="AY51" s="104" t="s">
        <v>401</v>
      </c>
      <c r="AZ51" s="104" t="s">
        <v>126</v>
      </c>
      <c r="BA51" s="104" t="s">
        <v>128</v>
      </c>
      <c r="BB51" s="104" t="s">
        <v>128</v>
      </c>
      <c r="BC51" s="104" t="s">
        <v>143</v>
      </c>
      <c r="BD51" s="103" t="s">
        <v>129</v>
      </c>
      <c r="BE51" s="103" t="s">
        <v>129</v>
      </c>
      <c r="BF51" s="103" t="s">
        <v>129</v>
      </c>
      <c r="BG51" s="103" t="s">
        <v>129</v>
      </c>
      <c r="BH51" s="104" t="s">
        <v>126</v>
      </c>
      <c r="BI51" s="104" t="s">
        <v>128</v>
      </c>
      <c r="BJ51" s="104" t="s">
        <v>129</v>
      </c>
      <c r="BK51" s="104" t="s">
        <v>128</v>
      </c>
      <c r="BL51" s="104" t="s">
        <v>128</v>
      </c>
      <c r="BM51" s="104" t="s">
        <v>128</v>
      </c>
      <c r="BN51" s="104"/>
      <c r="BO51" s="104" t="s">
        <v>129</v>
      </c>
      <c r="BP51" s="104" t="s">
        <v>128</v>
      </c>
      <c r="BQ51" s="104" t="s">
        <v>126</v>
      </c>
      <c r="BR51" s="132">
        <v>16</v>
      </c>
      <c r="BS51" s="104" t="s">
        <v>128</v>
      </c>
      <c r="BT51" s="104" t="s">
        <v>135</v>
      </c>
    </row>
    <row r="52" spans="1:73" ht="16" customHeight="1" x14ac:dyDescent="0.2">
      <c r="A52" s="130" t="s">
        <v>402</v>
      </c>
      <c r="B52" s="131" t="s">
        <v>403</v>
      </c>
      <c r="C52" s="104" t="s">
        <v>117</v>
      </c>
      <c r="D52" s="101" t="s">
        <v>404</v>
      </c>
      <c r="E52" s="101" t="s">
        <v>405</v>
      </c>
      <c r="F52" s="104" t="s">
        <v>120</v>
      </c>
      <c r="G52" s="103" t="s">
        <v>208</v>
      </c>
      <c r="H52" s="103" t="s">
        <v>153</v>
      </c>
      <c r="I52" s="111" t="s">
        <v>128</v>
      </c>
      <c r="J52" s="113" t="s">
        <v>154</v>
      </c>
      <c r="K52" s="104" t="s">
        <v>128</v>
      </c>
      <c r="L52" s="104"/>
      <c r="M52" s="104" t="s">
        <v>128</v>
      </c>
      <c r="N52" s="104" t="s">
        <v>129</v>
      </c>
      <c r="O52" s="104"/>
      <c r="P52" s="111" t="s">
        <v>128</v>
      </c>
      <c r="Q52" s="106" t="s">
        <v>128</v>
      </c>
      <c r="R52" s="113" t="s">
        <v>154</v>
      </c>
      <c r="S52" s="106">
        <v>-4.4179331185915398</v>
      </c>
      <c r="T52" s="113" t="s">
        <v>154</v>
      </c>
      <c r="U52" s="106">
        <v>-3.2411515638623101</v>
      </c>
      <c r="V52" s="113" t="s">
        <v>154</v>
      </c>
      <c r="W52" s="106">
        <v>-2.0034218398390098</v>
      </c>
      <c r="X52" s="104" t="s">
        <v>129</v>
      </c>
      <c r="Y52" s="104" t="s">
        <v>129</v>
      </c>
      <c r="Z52" s="104" t="s">
        <v>129</v>
      </c>
      <c r="AA52" s="104" t="s">
        <v>126</v>
      </c>
      <c r="AB52" s="104" t="s">
        <v>126</v>
      </c>
      <c r="AC52" s="104" t="s">
        <v>129</v>
      </c>
      <c r="AD52" s="104" t="s">
        <v>126</v>
      </c>
      <c r="AE52" s="104" t="s">
        <v>126</v>
      </c>
      <c r="AF52" s="104" t="s">
        <v>129</v>
      </c>
      <c r="AG52" s="104" t="s">
        <v>126</v>
      </c>
      <c r="AH52" s="104" t="s">
        <v>198</v>
      </c>
      <c r="AI52" s="104" t="s">
        <v>131</v>
      </c>
      <c r="AJ52" s="104"/>
      <c r="AK52" s="104" t="s">
        <v>126</v>
      </c>
      <c r="AL52" s="104" t="s">
        <v>128</v>
      </c>
      <c r="AM52" s="104" t="s">
        <v>128</v>
      </c>
      <c r="AN52" s="104" t="s">
        <v>128</v>
      </c>
      <c r="AO52" s="104" t="s">
        <v>128</v>
      </c>
      <c r="AP52" s="104" t="s">
        <v>128</v>
      </c>
      <c r="AQ52" s="104" t="s">
        <v>128</v>
      </c>
      <c r="AR52" s="104" t="s">
        <v>128</v>
      </c>
      <c r="AS52" s="104" t="s">
        <v>128</v>
      </c>
      <c r="AT52" s="104" t="s">
        <v>128</v>
      </c>
      <c r="AU52" s="104" t="s">
        <v>129</v>
      </c>
      <c r="AV52" s="104"/>
      <c r="AW52" s="104"/>
      <c r="AX52" s="104" t="s">
        <v>128</v>
      </c>
      <c r="AY52" s="104"/>
      <c r="AZ52" s="104"/>
      <c r="BA52" s="100" t="s">
        <v>128</v>
      </c>
      <c r="BB52" s="104" t="s">
        <v>128</v>
      </c>
      <c r="BC52" s="104" t="s">
        <v>124</v>
      </c>
      <c r="BD52" s="103" t="s">
        <v>129</v>
      </c>
      <c r="BE52" s="103" t="s">
        <v>126</v>
      </c>
      <c r="BF52" s="103" t="s">
        <v>129</v>
      </c>
      <c r="BG52" s="103" t="s">
        <v>129</v>
      </c>
      <c r="BH52" s="104" t="s">
        <v>126</v>
      </c>
      <c r="BI52" s="104" t="s">
        <v>126</v>
      </c>
      <c r="BJ52" s="104" t="s">
        <v>129</v>
      </c>
      <c r="BK52" s="104" t="s">
        <v>128</v>
      </c>
      <c r="BL52" s="104" t="s">
        <v>128</v>
      </c>
      <c r="BM52" s="104" t="s">
        <v>128</v>
      </c>
      <c r="BN52" s="104"/>
      <c r="BO52" s="104" t="s">
        <v>129</v>
      </c>
      <c r="BP52" s="100" t="s">
        <v>154</v>
      </c>
      <c r="BQ52" s="104" t="s">
        <v>126</v>
      </c>
      <c r="BR52" s="111">
        <v>2.4</v>
      </c>
      <c r="BS52" s="104" t="s">
        <v>128</v>
      </c>
      <c r="BT52" s="104" t="s">
        <v>135</v>
      </c>
    </row>
    <row r="53" spans="1:73" ht="16" customHeight="1" x14ac:dyDescent="0.2">
      <c r="A53" s="130" t="s">
        <v>406</v>
      </c>
      <c r="B53" s="124" t="s">
        <v>379</v>
      </c>
      <c r="C53" s="104" t="s">
        <v>117</v>
      </c>
      <c r="D53" s="101" t="s">
        <v>407</v>
      </c>
      <c r="E53" s="101" t="s">
        <v>408</v>
      </c>
      <c r="F53" s="104" t="s">
        <v>128</v>
      </c>
      <c r="G53" s="103" t="s">
        <v>208</v>
      </c>
      <c r="H53" s="123" t="s">
        <v>122</v>
      </c>
      <c r="I53" s="111" t="s">
        <v>128</v>
      </c>
      <c r="J53" s="111" t="s">
        <v>128</v>
      </c>
      <c r="K53" s="104" t="s">
        <v>128</v>
      </c>
      <c r="L53" s="104"/>
      <c r="M53" s="104" t="s">
        <v>128</v>
      </c>
      <c r="N53" s="104" t="s">
        <v>129</v>
      </c>
      <c r="O53" s="104"/>
      <c r="P53" s="111" t="s">
        <v>128</v>
      </c>
      <c r="Q53" s="106" t="s">
        <v>128</v>
      </c>
      <c r="R53" s="111" t="s">
        <v>128</v>
      </c>
      <c r="S53" s="106" t="s">
        <v>128</v>
      </c>
      <c r="T53" s="111" t="s">
        <v>128</v>
      </c>
      <c r="U53" s="106" t="s">
        <v>128</v>
      </c>
      <c r="V53" s="111" t="s">
        <v>128</v>
      </c>
      <c r="W53" s="106" t="s">
        <v>128</v>
      </c>
      <c r="X53" s="104" t="s">
        <v>128</v>
      </c>
      <c r="Y53" s="104" t="s">
        <v>128</v>
      </c>
      <c r="Z53" s="104" t="s">
        <v>128</v>
      </c>
      <c r="AA53" s="104" t="s">
        <v>128</v>
      </c>
      <c r="AB53" s="104" t="s">
        <v>128</v>
      </c>
      <c r="AC53" s="104" t="s">
        <v>128</v>
      </c>
      <c r="AD53" s="104" t="s">
        <v>128</v>
      </c>
      <c r="AE53" s="104" t="s">
        <v>128</v>
      </c>
      <c r="AF53" s="104" t="s">
        <v>128</v>
      </c>
      <c r="AG53" s="104" t="s">
        <v>128</v>
      </c>
      <c r="AH53" s="104"/>
      <c r="AI53" s="104" t="s">
        <v>128</v>
      </c>
      <c r="AJ53" s="104"/>
      <c r="AK53" s="104"/>
      <c r="AL53" s="104" t="s">
        <v>128</v>
      </c>
      <c r="AM53" s="104" t="s">
        <v>128</v>
      </c>
      <c r="AN53" s="104" t="s">
        <v>126</v>
      </c>
      <c r="AO53" s="104" t="s">
        <v>128</v>
      </c>
      <c r="AP53" s="104" t="s">
        <v>128</v>
      </c>
      <c r="AQ53" s="104" t="s">
        <v>128</v>
      </c>
      <c r="AR53" s="104" t="s">
        <v>128</v>
      </c>
      <c r="AS53" s="104" t="s">
        <v>128</v>
      </c>
      <c r="AT53" s="104" t="s">
        <v>128</v>
      </c>
      <c r="AU53" s="104" t="s">
        <v>128</v>
      </c>
      <c r="AV53" s="104"/>
      <c r="AW53" s="104"/>
      <c r="AX53" s="104" t="s">
        <v>128</v>
      </c>
      <c r="AY53" s="104"/>
      <c r="AZ53" s="104"/>
      <c r="BA53" s="100" t="s">
        <v>128</v>
      </c>
      <c r="BB53" s="104" t="s">
        <v>128</v>
      </c>
      <c r="BC53" s="104" t="s">
        <v>128</v>
      </c>
      <c r="BD53" s="103" t="s">
        <v>128</v>
      </c>
      <c r="BE53" s="103" t="s">
        <v>128</v>
      </c>
      <c r="BF53" s="103" t="s">
        <v>128</v>
      </c>
      <c r="BG53" s="103" t="s">
        <v>128</v>
      </c>
      <c r="BH53" s="104" t="s">
        <v>129</v>
      </c>
      <c r="BI53" s="104" t="s">
        <v>128</v>
      </c>
      <c r="BJ53" s="104" t="s">
        <v>129</v>
      </c>
      <c r="BK53" s="104" t="s">
        <v>128</v>
      </c>
      <c r="BL53" s="104" t="s">
        <v>128</v>
      </c>
      <c r="BM53" s="104" t="s">
        <v>128</v>
      </c>
      <c r="BN53" s="104"/>
      <c r="BO53" s="104" t="s">
        <v>129</v>
      </c>
      <c r="BP53" s="104" t="s">
        <v>128</v>
      </c>
      <c r="BQ53" s="104" t="s">
        <v>128</v>
      </c>
      <c r="BR53" s="111" t="s">
        <v>128</v>
      </c>
      <c r="BS53" s="104" t="s">
        <v>128</v>
      </c>
      <c r="BT53" s="104" t="s">
        <v>135</v>
      </c>
    </row>
    <row r="54" spans="1:73" ht="16" customHeight="1" x14ac:dyDescent="0.2">
      <c r="A54" s="130" t="s">
        <v>409</v>
      </c>
      <c r="B54" s="131" t="s">
        <v>410</v>
      </c>
      <c r="C54" s="104" t="s">
        <v>117</v>
      </c>
      <c r="D54" s="101" t="s">
        <v>411</v>
      </c>
      <c r="E54" s="101" t="s">
        <v>412</v>
      </c>
      <c r="F54" s="104" t="s">
        <v>120</v>
      </c>
      <c r="G54" s="103" t="s">
        <v>261</v>
      </c>
      <c r="H54" s="103" t="s">
        <v>262</v>
      </c>
      <c r="I54" s="105" t="s">
        <v>141</v>
      </c>
      <c r="J54" s="105" t="s">
        <v>141</v>
      </c>
      <c r="K54" s="104" t="s">
        <v>143</v>
      </c>
      <c r="L54" s="104"/>
      <c r="M54" s="104" t="s">
        <v>128</v>
      </c>
      <c r="N54" s="104" t="s">
        <v>129</v>
      </c>
      <c r="O54" s="104"/>
      <c r="P54" s="111">
        <v>33.5</v>
      </c>
      <c r="Q54" s="106">
        <v>-0.32</v>
      </c>
      <c r="R54" s="105" t="s">
        <v>141</v>
      </c>
      <c r="S54" s="106">
        <v>-2.2739966195824102</v>
      </c>
      <c r="T54" s="105" t="s">
        <v>128</v>
      </c>
      <c r="U54" s="133" t="s">
        <v>413</v>
      </c>
      <c r="V54" s="105" t="s">
        <v>128</v>
      </c>
      <c r="W54" s="133" t="s">
        <v>413</v>
      </c>
      <c r="X54" s="104" t="s">
        <v>129</v>
      </c>
      <c r="Y54" s="104" t="s">
        <v>126</v>
      </c>
      <c r="Z54" s="104" t="s">
        <v>126</v>
      </c>
      <c r="AA54" s="104" t="s">
        <v>129</v>
      </c>
      <c r="AB54" s="104" t="s">
        <v>129</v>
      </c>
      <c r="AC54" s="104" t="s">
        <v>129</v>
      </c>
      <c r="AD54" s="104" t="s">
        <v>126</v>
      </c>
      <c r="AE54" s="104" t="s">
        <v>129</v>
      </c>
      <c r="AF54" s="104" t="s">
        <v>126</v>
      </c>
      <c r="AG54" s="104" t="s">
        <v>126</v>
      </c>
      <c r="AH54" s="104" t="s">
        <v>130</v>
      </c>
      <c r="AI54" s="104" t="s">
        <v>131</v>
      </c>
      <c r="AJ54" s="104"/>
      <c r="AK54" s="104" t="s">
        <v>126</v>
      </c>
      <c r="AL54" s="104" t="s">
        <v>131</v>
      </c>
      <c r="AM54" s="104" t="s">
        <v>131</v>
      </c>
      <c r="AN54" s="104" t="s">
        <v>129</v>
      </c>
      <c r="AO54" s="104" t="s">
        <v>143</v>
      </c>
      <c r="AP54" s="104" t="s">
        <v>129</v>
      </c>
      <c r="AQ54" s="104" t="s">
        <v>129</v>
      </c>
      <c r="AR54" s="104" t="s">
        <v>129</v>
      </c>
      <c r="AS54" s="104" t="s">
        <v>129</v>
      </c>
      <c r="AT54" s="104" t="s">
        <v>129</v>
      </c>
      <c r="AU54" s="104" t="s">
        <v>129</v>
      </c>
      <c r="AV54" s="104"/>
      <c r="AW54" s="104"/>
      <c r="AX54" s="104" t="s">
        <v>143</v>
      </c>
      <c r="AY54" s="104"/>
      <c r="AZ54" s="104"/>
      <c r="BA54" s="100" t="s">
        <v>132</v>
      </c>
      <c r="BB54" s="104" t="s">
        <v>128</v>
      </c>
      <c r="BC54" s="104" t="s">
        <v>143</v>
      </c>
      <c r="BD54" s="103" t="s">
        <v>129</v>
      </c>
      <c r="BE54" s="103" t="s">
        <v>129</v>
      </c>
      <c r="BF54" s="103" t="s">
        <v>129</v>
      </c>
      <c r="BG54" s="103" t="s">
        <v>129</v>
      </c>
      <c r="BH54" s="104" t="s">
        <v>129</v>
      </c>
      <c r="BI54" s="104" t="s">
        <v>128</v>
      </c>
      <c r="BJ54" s="104" t="s">
        <v>129</v>
      </c>
      <c r="BK54" s="104" t="s">
        <v>128</v>
      </c>
      <c r="BL54" s="104" t="s">
        <v>128</v>
      </c>
      <c r="BM54" s="104" t="s">
        <v>128</v>
      </c>
      <c r="BN54" s="104"/>
      <c r="BO54" s="104" t="s">
        <v>129</v>
      </c>
      <c r="BP54" s="100" t="s">
        <v>141</v>
      </c>
      <c r="BQ54" s="104" t="s">
        <v>126</v>
      </c>
      <c r="BR54" s="111">
        <v>4.4000000000000004</v>
      </c>
      <c r="BS54" s="104" t="s">
        <v>414</v>
      </c>
      <c r="BT54" s="104" t="s">
        <v>135</v>
      </c>
    </row>
    <row r="55" spans="1:73" ht="16" customHeight="1" x14ac:dyDescent="0.2">
      <c r="A55" s="130" t="s">
        <v>415</v>
      </c>
      <c r="B55" s="124" t="s">
        <v>379</v>
      </c>
      <c r="C55" s="104" t="s">
        <v>150</v>
      </c>
      <c r="D55" s="101" t="s">
        <v>416</v>
      </c>
      <c r="E55" s="101" t="s">
        <v>417</v>
      </c>
      <c r="F55" s="104" t="s">
        <v>128</v>
      </c>
      <c r="G55" s="103" t="s">
        <v>261</v>
      </c>
      <c r="H55" s="103" t="s">
        <v>262</v>
      </c>
      <c r="I55" s="111" t="s">
        <v>128</v>
      </c>
      <c r="J55" s="111" t="s">
        <v>128</v>
      </c>
      <c r="K55" s="104" t="s">
        <v>128</v>
      </c>
      <c r="L55" s="104"/>
      <c r="M55" s="104" t="s">
        <v>128</v>
      </c>
      <c r="N55" s="104" t="s">
        <v>129</v>
      </c>
      <c r="O55" s="104"/>
      <c r="P55" s="111" t="s">
        <v>128</v>
      </c>
      <c r="Q55" s="106" t="s">
        <v>128</v>
      </c>
      <c r="R55" s="111" t="s">
        <v>128</v>
      </c>
      <c r="S55" s="106" t="s">
        <v>128</v>
      </c>
      <c r="T55" s="111" t="s">
        <v>128</v>
      </c>
      <c r="U55" s="106" t="s">
        <v>128</v>
      </c>
      <c r="V55" s="111" t="s">
        <v>128</v>
      </c>
      <c r="W55" s="106" t="s">
        <v>128</v>
      </c>
      <c r="X55" s="104" t="s">
        <v>128</v>
      </c>
      <c r="Y55" s="104" t="s">
        <v>128</v>
      </c>
      <c r="Z55" s="104" t="s">
        <v>128</v>
      </c>
      <c r="AA55" s="104" t="s">
        <v>128</v>
      </c>
      <c r="AB55" s="104" t="s">
        <v>128</v>
      </c>
      <c r="AC55" s="104" t="s">
        <v>128</v>
      </c>
      <c r="AD55" s="104" t="s">
        <v>128</v>
      </c>
      <c r="AE55" s="104" t="s">
        <v>128</v>
      </c>
      <c r="AF55" s="104" t="s">
        <v>128</v>
      </c>
      <c r="AG55" s="104" t="s">
        <v>126</v>
      </c>
      <c r="AH55" s="104" t="s">
        <v>198</v>
      </c>
      <c r="AI55" s="104" t="s">
        <v>131</v>
      </c>
      <c r="AJ55" s="104"/>
      <c r="AK55" s="104"/>
      <c r="AL55" s="104" t="s">
        <v>131</v>
      </c>
      <c r="AM55" s="104" t="s">
        <v>128</v>
      </c>
      <c r="AN55" s="104" t="s">
        <v>126</v>
      </c>
      <c r="AO55" s="104" t="s">
        <v>124</v>
      </c>
      <c r="AP55" s="119" t="s">
        <v>129</v>
      </c>
      <c r="AQ55" s="119" t="s">
        <v>129</v>
      </c>
      <c r="AR55" s="104" t="s">
        <v>126</v>
      </c>
      <c r="AS55" s="119" t="s">
        <v>129</v>
      </c>
      <c r="AT55" s="119" t="s">
        <v>129</v>
      </c>
      <c r="AU55" s="104" t="s">
        <v>128</v>
      </c>
      <c r="AV55" s="104"/>
      <c r="AW55" s="104"/>
      <c r="AX55" s="104" t="s">
        <v>128</v>
      </c>
      <c r="AY55" s="104"/>
      <c r="AZ55" s="104"/>
      <c r="BA55" s="100" t="s">
        <v>128</v>
      </c>
      <c r="BB55" s="104" t="s">
        <v>128</v>
      </c>
      <c r="BC55" s="104" t="s">
        <v>128</v>
      </c>
      <c r="BD55" s="103" t="s">
        <v>128</v>
      </c>
      <c r="BE55" s="103" t="s">
        <v>128</v>
      </c>
      <c r="BF55" s="103" t="s">
        <v>128</v>
      </c>
      <c r="BG55" s="103" t="s">
        <v>128</v>
      </c>
      <c r="BH55" s="104" t="s">
        <v>129</v>
      </c>
      <c r="BI55" s="104" t="s">
        <v>128</v>
      </c>
      <c r="BJ55" s="104" t="s">
        <v>129</v>
      </c>
      <c r="BK55" s="104" t="s">
        <v>128</v>
      </c>
      <c r="BL55" s="104" t="s">
        <v>128</v>
      </c>
      <c r="BM55" s="104" t="s">
        <v>128</v>
      </c>
      <c r="BN55" s="104"/>
      <c r="BO55" s="104" t="s">
        <v>129</v>
      </c>
      <c r="BP55" s="104" t="s">
        <v>128</v>
      </c>
      <c r="BQ55" s="104" t="s">
        <v>128</v>
      </c>
      <c r="BR55" s="111" t="s">
        <v>128</v>
      </c>
      <c r="BS55" s="104" t="s">
        <v>128</v>
      </c>
      <c r="BT55" s="104" t="s">
        <v>135</v>
      </c>
    </row>
    <row r="56" spans="1:73" ht="16" customHeight="1" x14ac:dyDescent="0.2">
      <c r="A56" s="130" t="s">
        <v>418</v>
      </c>
      <c r="B56" s="131" t="s">
        <v>419</v>
      </c>
      <c r="C56" s="104" t="s">
        <v>150</v>
      </c>
      <c r="D56" s="101" t="s">
        <v>420</v>
      </c>
      <c r="E56" s="101" t="s">
        <v>421</v>
      </c>
      <c r="F56" s="104" t="s">
        <v>120</v>
      </c>
      <c r="G56" s="103" t="s">
        <v>261</v>
      </c>
      <c r="H56" s="103" t="s">
        <v>153</v>
      </c>
      <c r="I56" s="113" t="s">
        <v>154</v>
      </c>
      <c r="J56" s="105" t="s">
        <v>141</v>
      </c>
      <c r="K56" s="104" t="s">
        <v>143</v>
      </c>
      <c r="L56" s="104"/>
      <c r="M56" s="111" t="s">
        <v>128</v>
      </c>
      <c r="N56" s="104" t="s">
        <v>129</v>
      </c>
      <c r="O56" s="104"/>
      <c r="P56" s="111" t="s">
        <v>128</v>
      </c>
      <c r="Q56" s="106" t="s">
        <v>128</v>
      </c>
      <c r="R56" s="105" t="s">
        <v>352</v>
      </c>
      <c r="S56" s="106">
        <v>-1.9143153214976001</v>
      </c>
      <c r="T56" s="105" t="s">
        <v>128</v>
      </c>
      <c r="U56" s="133" t="s">
        <v>413</v>
      </c>
      <c r="V56" s="105" t="s">
        <v>128</v>
      </c>
      <c r="W56" s="133" t="s">
        <v>413</v>
      </c>
      <c r="X56" s="104" t="s">
        <v>129</v>
      </c>
      <c r="Y56" s="104" t="s">
        <v>126</v>
      </c>
      <c r="Z56" s="104" t="s">
        <v>129</v>
      </c>
      <c r="AA56" s="104" t="s">
        <v>126</v>
      </c>
      <c r="AB56" s="104" t="s">
        <v>129</v>
      </c>
      <c r="AC56" s="104" t="s">
        <v>126</v>
      </c>
      <c r="AD56" s="104" t="s">
        <v>129</v>
      </c>
      <c r="AE56" s="104" t="s">
        <v>129</v>
      </c>
      <c r="AF56" s="104" t="s">
        <v>126</v>
      </c>
      <c r="AG56" s="104" t="s">
        <v>126</v>
      </c>
      <c r="AH56" s="104" t="s">
        <v>130</v>
      </c>
      <c r="AI56" s="104" t="s">
        <v>131</v>
      </c>
      <c r="AJ56" s="104" t="s">
        <v>126</v>
      </c>
      <c r="AK56" s="104"/>
      <c r="AL56" s="104" t="s">
        <v>131</v>
      </c>
      <c r="AM56" s="104" t="s">
        <v>128</v>
      </c>
      <c r="AN56" s="104" t="s">
        <v>129</v>
      </c>
      <c r="AO56" s="104" t="s">
        <v>124</v>
      </c>
      <c r="AP56" s="104" t="s">
        <v>126</v>
      </c>
      <c r="AQ56" s="100" t="s">
        <v>129</v>
      </c>
      <c r="AR56" s="104" t="s">
        <v>129</v>
      </c>
      <c r="AS56" s="104" t="s">
        <v>129</v>
      </c>
      <c r="AT56" s="104" t="s">
        <v>129</v>
      </c>
      <c r="AU56" s="104" t="s">
        <v>129</v>
      </c>
      <c r="AV56" s="104"/>
      <c r="AW56" s="104"/>
      <c r="AX56" s="104" t="s">
        <v>128</v>
      </c>
      <c r="AY56" s="104"/>
      <c r="AZ56" s="104"/>
      <c r="BA56" s="100" t="s">
        <v>143</v>
      </c>
      <c r="BB56" s="104" t="s">
        <v>126</v>
      </c>
      <c r="BC56" s="104" t="s">
        <v>143</v>
      </c>
      <c r="BD56" s="103" t="s">
        <v>129</v>
      </c>
      <c r="BE56" s="103" t="s">
        <v>129</v>
      </c>
      <c r="BF56" s="103" t="s">
        <v>129</v>
      </c>
      <c r="BG56" s="103" t="s">
        <v>129</v>
      </c>
      <c r="BH56" s="104" t="s">
        <v>126</v>
      </c>
      <c r="BI56" s="104" t="s">
        <v>128</v>
      </c>
      <c r="BJ56" s="104" t="s">
        <v>129</v>
      </c>
      <c r="BK56" s="104" t="s">
        <v>128</v>
      </c>
      <c r="BL56" s="104" t="s">
        <v>128</v>
      </c>
      <c r="BM56" s="104" t="s">
        <v>128</v>
      </c>
      <c r="BN56" s="104"/>
      <c r="BO56" s="104" t="s">
        <v>129</v>
      </c>
      <c r="BP56" s="100" t="s">
        <v>141</v>
      </c>
      <c r="BQ56" s="104" t="s">
        <v>126</v>
      </c>
      <c r="BR56" s="111">
        <v>12.1</v>
      </c>
      <c r="BS56" s="104" t="s">
        <v>128</v>
      </c>
      <c r="BT56" s="104" t="s">
        <v>135</v>
      </c>
    </row>
    <row r="57" spans="1:73" ht="16" customHeight="1" x14ac:dyDescent="0.2">
      <c r="A57" s="130" t="s">
        <v>422</v>
      </c>
      <c r="B57" s="124" t="s">
        <v>423</v>
      </c>
      <c r="C57" s="104" t="s">
        <v>150</v>
      </c>
      <c r="D57" s="101" t="s">
        <v>424</v>
      </c>
      <c r="E57" s="101" t="s">
        <v>425</v>
      </c>
      <c r="F57" s="104" t="s">
        <v>120</v>
      </c>
      <c r="G57" s="103" t="s">
        <v>261</v>
      </c>
      <c r="H57" s="103" t="s">
        <v>262</v>
      </c>
      <c r="I57" s="111" t="s">
        <v>128</v>
      </c>
      <c r="J57" s="113" t="s">
        <v>154</v>
      </c>
      <c r="K57" s="104" t="s">
        <v>128</v>
      </c>
      <c r="L57" s="104"/>
      <c r="M57" s="104" t="s">
        <v>128</v>
      </c>
      <c r="N57" s="104" t="s">
        <v>129</v>
      </c>
      <c r="O57" s="104"/>
      <c r="P57" s="111" t="s">
        <v>128</v>
      </c>
      <c r="Q57" s="106" t="s">
        <v>128</v>
      </c>
      <c r="R57" s="105" t="s">
        <v>128</v>
      </c>
      <c r="S57" s="106" t="s">
        <v>389</v>
      </c>
      <c r="T57" s="113" t="s">
        <v>128</v>
      </c>
      <c r="U57" s="133" t="s">
        <v>426</v>
      </c>
      <c r="V57" s="113" t="s">
        <v>128</v>
      </c>
      <c r="W57" s="106" t="s">
        <v>128</v>
      </c>
      <c r="X57" s="104" t="s">
        <v>128</v>
      </c>
      <c r="Y57" s="104" t="s">
        <v>128</v>
      </c>
      <c r="Z57" s="104" t="s">
        <v>128</v>
      </c>
      <c r="AA57" s="104" t="s">
        <v>128</v>
      </c>
      <c r="AB57" s="104" t="s">
        <v>128</v>
      </c>
      <c r="AC57" s="104" t="s">
        <v>128</v>
      </c>
      <c r="AD57" s="104" t="s">
        <v>128</v>
      </c>
      <c r="AE57" s="104" t="s">
        <v>128</v>
      </c>
      <c r="AF57" s="104" t="s">
        <v>128</v>
      </c>
      <c r="AG57" s="104" t="s">
        <v>126</v>
      </c>
      <c r="AH57" s="104" t="s">
        <v>128</v>
      </c>
      <c r="AI57" s="104" t="s">
        <v>131</v>
      </c>
      <c r="AJ57" s="104"/>
      <c r="AK57" s="104"/>
      <c r="AL57" s="104" t="s">
        <v>128</v>
      </c>
      <c r="AM57" s="104" t="s">
        <v>128</v>
      </c>
      <c r="AN57" s="104" t="s">
        <v>128</v>
      </c>
      <c r="AO57" s="104" t="s">
        <v>128</v>
      </c>
      <c r="AP57" s="104" t="s">
        <v>128</v>
      </c>
      <c r="AQ57" s="104" t="s">
        <v>128</v>
      </c>
      <c r="AR57" s="104" t="s">
        <v>128</v>
      </c>
      <c r="AS57" s="104" t="s">
        <v>128</v>
      </c>
      <c r="AT57" s="104" t="s">
        <v>128</v>
      </c>
      <c r="AU57" s="104" t="s">
        <v>129</v>
      </c>
      <c r="AV57" s="104"/>
      <c r="AW57" s="104"/>
      <c r="AX57" s="104" t="s">
        <v>128</v>
      </c>
      <c r="AY57" s="104"/>
      <c r="AZ57" s="104"/>
      <c r="BA57" s="100" t="s">
        <v>128</v>
      </c>
      <c r="BB57" s="104" t="s">
        <v>128</v>
      </c>
      <c r="BC57" s="104" t="s">
        <v>128</v>
      </c>
      <c r="BD57" s="103" t="s">
        <v>128</v>
      </c>
      <c r="BE57" s="103" t="s">
        <v>128</v>
      </c>
      <c r="BF57" s="103" t="s">
        <v>128</v>
      </c>
      <c r="BG57" s="103" t="s">
        <v>128</v>
      </c>
      <c r="BH57" s="104" t="s">
        <v>129</v>
      </c>
      <c r="BI57" s="104" t="s">
        <v>128</v>
      </c>
      <c r="BJ57" s="104" t="s">
        <v>129</v>
      </c>
      <c r="BK57" s="104" t="s">
        <v>128</v>
      </c>
      <c r="BL57" s="104" t="s">
        <v>128</v>
      </c>
      <c r="BM57" s="104" t="s">
        <v>128</v>
      </c>
      <c r="BN57" s="104"/>
      <c r="BO57" s="104" t="s">
        <v>129</v>
      </c>
      <c r="BP57" s="104" t="s">
        <v>128</v>
      </c>
      <c r="BQ57" s="104" t="s">
        <v>128</v>
      </c>
      <c r="BR57" s="111" t="s">
        <v>128</v>
      </c>
      <c r="BS57" s="104" t="s">
        <v>427</v>
      </c>
      <c r="BT57" s="104" t="s">
        <v>428</v>
      </c>
      <c r="BU57" s="107" t="s">
        <v>135</v>
      </c>
    </row>
    <row r="58" spans="1:73" ht="16" customHeight="1" x14ac:dyDescent="0.2">
      <c r="A58" s="130" t="s">
        <v>429</v>
      </c>
      <c r="B58" s="124" t="s">
        <v>379</v>
      </c>
      <c r="C58" s="104" t="s">
        <v>150</v>
      </c>
      <c r="D58" s="101" t="s">
        <v>430</v>
      </c>
      <c r="E58" s="101" t="s">
        <v>431</v>
      </c>
      <c r="F58" s="104" t="s">
        <v>120</v>
      </c>
      <c r="G58" s="103" t="s">
        <v>261</v>
      </c>
      <c r="H58" s="103" t="s">
        <v>262</v>
      </c>
      <c r="I58" s="111" t="s">
        <v>128</v>
      </c>
      <c r="J58" s="111" t="s">
        <v>128</v>
      </c>
      <c r="K58" s="104" t="s">
        <v>128</v>
      </c>
      <c r="L58" s="104"/>
      <c r="M58" s="111">
        <v>39</v>
      </c>
      <c r="N58" s="104" t="s">
        <v>129</v>
      </c>
      <c r="O58" s="104"/>
      <c r="P58" s="111" t="s">
        <v>128</v>
      </c>
      <c r="Q58" s="106" t="s">
        <v>128</v>
      </c>
      <c r="R58" s="113" t="s">
        <v>154</v>
      </c>
      <c r="S58" s="106">
        <v>-1.58967514111644</v>
      </c>
      <c r="T58" s="113" t="s">
        <v>154</v>
      </c>
      <c r="U58" s="106">
        <v>-0.25158260078674199</v>
      </c>
      <c r="V58" s="113" t="s">
        <v>154</v>
      </c>
      <c r="W58" s="106">
        <v>0.18406950953861601</v>
      </c>
      <c r="X58" s="104" t="s">
        <v>126</v>
      </c>
      <c r="Y58" s="104" t="s">
        <v>126</v>
      </c>
      <c r="Z58" s="104" t="s">
        <v>126</v>
      </c>
      <c r="AA58" s="104" t="s">
        <v>129</v>
      </c>
      <c r="AB58" s="104" t="s">
        <v>126</v>
      </c>
      <c r="AC58" s="104" t="s">
        <v>129</v>
      </c>
      <c r="AD58" s="104" t="s">
        <v>126</v>
      </c>
      <c r="AE58" s="104" t="s">
        <v>129</v>
      </c>
      <c r="AF58" s="104" t="s">
        <v>126</v>
      </c>
      <c r="AG58" s="104" t="s">
        <v>126</v>
      </c>
      <c r="AH58" s="104" t="s">
        <v>130</v>
      </c>
      <c r="AI58" s="104" t="s">
        <v>131</v>
      </c>
      <c r="AJ58" s="104"/>
      <c r="AK58" s="104"/>
      <c r="AL58" s="104" t="s">
        <v>128</v>
      </c>
      <c r="AM58" s="104" t="s">
        <v>128</v>
      </c>
      <c r="AN58" s="104" t="s">
        <v>129</v>
      </c>
      <c r="AO58" s="104" t="s">
        <v>143</v>
      </c>
      <c r="AP58" s="119" t="s">
        <v>129</v>
      </c>
      <c r="AQ58" s="119" t="s">
        <v>129</v>
      </c>
      <c r="AR58" s="119" t="s">
        <v>129</v>
      </c>
      <c r="AS58" s="119" t="s">
        <v>129</v>
      </c>
      <c r="AT58" s="119" t="s">
        <v>129</v>
      </c>
      <c r="AU58" s="104" t="s">
        <v>129</v>
      </c>
      <c r="AV58" s="104"/>
      <c r="AW58" s="104"/>
      <c r="AX58" s="104" t="s">
        <v>128</v>
      </c>
      <c r="AY58" s="104"/>
      <c r="AZ58" s="104"/>
      <c r="BA58" s="100" t="s">
        <v>128</v>
      </c>
      <c r="BB58" s="104" t="s">
        <v>128</v>
      </c>
      <c r="BC58" s="104" t="s">
        <v>128</v>
      </c>
      <c r="BD58" s="103" t="s">
        <v>128</v>
      </c>
      <c r="BE58" s="103" t="s">
        <v>128</v>
      </c>
      <c r="BF58" s="103" t="s">
        <v>128</v>
      </c>
      <c r="BG58" s="103" t="s">
        <v>128</v>
      </c>
      <c r="BH58" s="104" t="s">
        <v>126</v>
      </c>
      <c r="BI58" s="104" t="s">
        <v>128</v>
      </c>
      <c r="BJ58" s="104" t="s">
        <v>126</v>
      </c>
      <c r="BK58" s="104" t="s">
        <v>128</v>
      </c>
      <c r="BL58" s="104" t="s">
        <v>128</v>
      </c>
      <c r="BM58" s="104" t="s">
        <v>128</v>
      </c>
      <c r="BN58" s="104"/>
      <c r="BO58" s="104" t="s">
        <v>129</v>
      </c>
      <c r="BP58" s="104" t="s">
        <v>128</v>
      </c>
      <c r="BQ58" s="104" t="s">
        <v>128</v>
      </c>
      <c r="BR58" s="111" t="s">
        <v>128</v>
      </c>
      <c r="BS58" s="104" t="s">
        <v>128</v>
      </c>
      <c r="BT58" s="104" t="s">
        <v>135</v>
      </c>
    </row>
    <row r="59" spans="1:73" ht="16" customHeight="1" x14ac:dyDescent="0.2">
      <c r="A59" s="130" t="s">
        <v>432</v>
      </c>
      <c r="B59" s="131" t="s">
        <v>403</v>
      </c>
      <c r="C59" s="104" t="s">
        <v>117</v>
      </c>
      <c r="D59" s="101" t="s">
        <v>433</v>
      </c>
      <c r="E59" s="101" t="s">
        <v>434</v>
      </c>
      <c r="F59" s="104" t="s">
        <v>128</v>
      </c>
      <c r="G59" s="103" t="s">
        <v>261</v>
      </c>
      <c r="H59" s="103" t="s">
        <v>262</v>
      </c>
      <c r="I59" s="111" t="s">
        <v>128</v>
      </c>
      <c r="J59" s="111" t="s">
        <v>128</v>
      </c>
      <c r="K59" s="104" t="s">
        <v>128</v>
      </c>
      <c r="L59" s="104"/>
      <c r="M59" s="104" t="s">
        <v>128</v>
      </c>
      <c r="N59" s="104" t="s">
        <v>129</v>
      </c>
      <c r="O59" s="104"/>
      <c r="P59" s="111" t="s">
        <v>128</v>
      </c>
      <c r="Q59" s="106" t="s">
        <v>128</v>
      </c>
      <c r="R59" s="111" t="s">
        <v>128</v>
      </c>
      <c r="S59" s="106" t="s">
        <v>128</v>
      </c>
      <c r="T59" s="111" t="s">
        <v>128</v>
      </c>
      <c r="U59" s="106" t="s">
        <v>128</v>
      </c>
      <c r="V59" s="111" t="s">
        <v>128</v>
      </c>
      <c r="W59" s="106" t="s">
        <v>128</v>
      </c>
      <c r="X59" s="104" t="s">
        <v>128</v>
      </c>
      <c r="Y59" s="104" t="s">
        <v>128</v>
      </c>
      <c r="Z59" s="104" t="s">
        <v>128</v>
      </c>
      <c r="AA59" s="104" t="s">
        <v>128</v>
      </c>
      <c r="AB59" s="104" t="s">
        <v>128</v>
      </c>
      <c r="AC59" s="104" t="s">
        <v>128</v>
      </c>
      <c r="AD59" s="104" t="s">
        <v>128</v>
      </c>
      <c r="AE59" s="104" t="s">
        <v>128</v>
      </c>
      <c r="AF59" s="104" t="s">
        <v>128</v>
      </c>
      <c r="AG59" s="104" t="s">
        <v>126</v>
      </c>
      <c r="AH59" s="104" t="s">
        <v>128</v>
      </c>
      <c r="AI59" s="104" t="s">
        <v>131</v>
      </c>
      <c r="AJ59" s="104"/>
      <c r="AK59" s="104"/>
      <c r="AL59" s="104" t="s">
        <v>131</v>
      </c>
      <c r="AM59" s="104" t="s">
        <v>128</v>
      </c>
      <c r="AN59" s="104" t="s">
        <v>126</v>
      </c>
      <c r="AO59" s="104" t="s">
        <v>128</v>
      </c>
      <c r="AP59" s="104" t="s">
        <v>128</v>
      </c>
      <c r="AQ59" s="104" t="s">
        <v>128</v>
      </c>
      <c r="AR59" s="104" t="s">
        <v>128</v>
      </c>
      <c r="AS59" s="104" t="s">
        <v>128</v>
      </c>
      <c r="AT59" s="104" t="s">
        <v>128</v>
      </c>
      <c r="AU59" s="104" t="s">
        <v>126</v>
      </c>
      <c r="AV59" s="104" t="s">
        <v>128</v>
      </c>
      <c r="AW59" s="104" t="s">
        <v>128</v>
      </c>
      <c r="AX59" s="104" t="s">
        <v>128</v>
      </c>
      <c r="AY59" s="104" t="s">
        <v>128</v>
      </c>
      <c r="AZ59" s="104" t="s">
        <v>128</v>
      </c>
      <c r="BA59" s="100" t="s">
        <v>128</v>
      </c>
      <c r="BB59" s="104" t="s">
        <v>128</v>
      </c>
      <c r="BC59" s="104" t="s">
        <v>128</v>
      </c>
      <c r="BD59" s="103" t="s">
        <v>128</v>
      </c>
      <c r="BE59" s="103" t="s">
        <v>128</v>
      </c>
      <c r="BF59" s="103" t="s">
        <v>128</v>
      </c>
      <c r="BG59" s="103" t="s">
        <v>128</v>
      </c>
      <c r="BH59" s="104" t="s">
        <v>129</v>
      </c>
      <c r="BI59" s="104" t="s">
        <v>128</v>
      </c>
      <c r="BJ59" s="104" t="s">
        <v>129</v>
      </c>
      <c r="BK59" s="104" t="s">
        <v>128</v>
      </c>
      <c r="BL59" s="104" t="s">
        <v>128</v>
      </c>
      <c r="BM59" s="104" t="s">
        <v>128</v>
      </c>
      <c r="BN59" s="104"/>
      <c r="BO59" s="104" t="s">
        <v>129</v>
      </c>
      <c r="BP59" s="104" t="s">
        <v>128</v>
      </c>
      <c r="BQ59" s="104" t="s">
        <v>128</v>
      </c>
      <c r="BR59" s="111" t="s">
        <v>128</v>
      </c>
      <c r="BS59" s="104" t="s">
        <v>128</v>
      </c>
      <c r="BT59" s="104" t="s">
        <v>135</v>
      </c>
    </row>
    <row r="60" spans="1:73" ht="16" customHeight="1" x14ac:dyDescent="0.2">
      <c r="A60" s="130" t="s">
        <v>435</v>
      </c>
      <c r="B60" s="124" t="s">
        <v>436</v>
      </c>
      <c r="C60" s="104" t="s">
        <v>150</v>
      </c>
      <c r="D60" s="101" t="s">
        <v>437</v>
      </c>
      <c r="E60" s="101" t="s">
        <v>438</v>
      </c>
      <c r="F60" s="104" t="s">
        <v>120</v>
      </c>
      <c r="G60" s="103" t="s">
        <v>345</v>
      </c>
      <c r="H60" s="103" t="s">
        <v>345</v>
      </c>
      <c r="I60" s="111" t="s">
        <v>128</v>
      </c>
      <c r="J60" s="105" t="s">
        <v>141</v>
      </c>
      <c r="K60" s="104" t="s">
        <v>143</v>
      </c>
      <c r="L60" s="104"/>
      <c r="M60" s="111">
        <v>39</v>
      </c>
      <c r="N60" s="104" t="s">
        <v>129</v>
      </c>
      <c r="O60" s="104"/>
      <c r="P60" s="111" t="s">
        <v>128</v>
      </c>
      <c r="Q60" s="106" t="s">
        <v>128</v>
      </c>
      <c r="R60" s="105" t="s">
        <v>128</v>
      </c>
      <c r="S60" s="106" t="s">
        <v>389</v>
      </c>
      <c r="T60" s="105" t="s">
        <v>128</v>
      </c>
      <c r="U60" s="106">
        <v>-1.34</v>
      </c>
      <c r="V60" s="105" t="s">
        <v>128</v>
      </c>
      <c r="W60" s="106">
        <v>-0.65</v>
      </c>
      <c r="X60" s="104" t="s">
        <v>129</v>
      </c>
      <c r="Y60" s="104" t="s">
        <v>129</v>
      </c>
      <c r="Z60" s="104" t="s">
        <v>126</v>
      </c>
      <c r="AA60" s="104" t="s">
        <v>126</v>
      </c>
      <c r="AB60" s="104" t="s">
        <v>129</v>
      </c>
      <c r="AC60" s="104" t="s">
        <v>126</v>
      </c>
      <c r="AD60" s="104" t="s">
        <v>129</v>
      </c>
      <c r="AE60" s="104" t="s">
        <v>129</v>
      </c>
      <c r="AF60" s="104" t="s">
        <v>126</v>
      </c>
      <c r="AG60" s="104" t="s">
        <v>126</v>
      </c>
      <c r="AH60" s="104" t="s">
        <v>130</v>
      </c>
      <c r="AI60" s="104" t="s">
        <v>131</v>
      </c>
      <c r="AJ60" s="104"/>
      <c r="AK60" s="104"/>
      <c r="AL60" s="104" t="s">
        <v>131</v>
      </c>
      <c r="AM60" s="104" t="s">
        <v>131</v>
      </c>
      <c r="AN60" s="104" t="s">
        <v>129</v>
      </c>
      <c r="AO60" s="104" t="s">
        <v>124</v>
      </c>
      <c r="AP60" s="104" t="s">
        <v>126</v>
      </c>
      <c r="AQ60" s="104" t="s">
        <v>129</v>
      </c>
      <c r="AR60" s="104" t="s">
        <v>129</v>
      </c>
      <c r="AS60" s="104" t="s">
        <v>126</v>
      </c>
      <c r="AT60" s="104" t="s">
        <v>126</v>
      </c>
      <c r="AU60" s="104" t="s">
        <v>129</v>
      </c>
      <c r="AV60" s="104"/>
      <c r="AW60" s="104"/>
      <c r="AX60" s="104" t="s">
        <v>128</v>
      </c>
      <c r="AY60" s="104"/>
      <c r="AZ60" s="104"/>
      <c r="BA60" s="104" t="s">
        <v>132</v>
      </c>
      <c r="BB60" s="104" t="s">
        <v>128</v>
      </c>
      <c r="BC60" s="104" t="s">
        <v>128</v>
      </c>
      <c r="BD60" s="103" t="s">
        <v>128</v>
      </c>
      <c r="BE60" s="103" t="s">
        <v>128</v>
      </c>
      <c r="BF60" s="103" t="s">
        <v>128</v>
      </c>
      <c r="BG60" s="103" t="s">
        <v>128</v>
      </c>
      <c r="BH60" s="104" t="s">
        <v>126</v>
      </c>
      <c r="BI60" s="104" t="s">
        <v>128</v>
      </c>
      <c r="BJ60" s="104" t="s">
        <v>126</v>
      </c>
      <c r="BK60" s="104" t="s">
        <v>128</v>
      </c>
      <c r="BL60" s="104" t="s">
        <v>126</v>
      </c>
      <c r="BM60" s="104" t="s">
        <v>128</v>
      </c>
      <c r="BN60" s="104"/>
      <c r="BO60" s="104" t="s">
        <v>129</v>
      </c>
      <c r="BP60" s="104" t="s">
        <v>128</v>
      </c>
      <c r="BQ60" s="104" t="s">
        <v>126</v>
      </c>
      <c r="BR60" s="111">
        <v>8.6999999999999993</v>
      </c>
      <c r="BS60" s="104" t="s">
        <v>128</v>
      </c>
      <c r="BT60" s="104" t="s">
        <v>135</v>
      </c>
    </row>
    <row r="61" spans="1:73" ht="16" customHeight="1" x14ac:dyDescent="0.2">
      <c r="A61" s="130" t="s">
        <v>439</v>
      </c>
      <c r="B61" s="131" t="s">
        <v>397</v>
      </c>
      <c r="C61" s="104" t="s">
        <v>117</v>
      </c>
      <c r="D61" s="101" t="s">
        <v>440</v>
      </c>
      <c r="E61" s="101" t="s">
        <v>441</v>
      </c>
      <c r="F61" s="104" t="s">
        <v>120</v>
      </c>
      <c r="G61" s="103" t="s">
        <v>345</v>
      </c>
      <c r="H61" s="103" t="s">
        <v>345</v>
      </c>
      <c r="I61" s="111" t="s">
        <v>128</v>
      </c>
      <c r="J61" s="105" t="s">
        <v>141</v>
      </c>
      <c r="K61" s="104" t="s">
        <v>128</v>
      </c>
      <c r="L61" s="104"/>
      <c r="M61" s="111">
        <v>40</v>
      </c>
      <c r="N61" s="104" t="s">
        <v>129</v>
      </c>
      <c r="O61" s="104"/>
      <c r="P61" s="111" t="s">
        <v>128</v>
      </c>
      <c r="Q61" s="106" t="s">
        <v>128</v>
      </c>
      <c r="R61" s="105" t="s">
        <v>141</v>
      </c>
      <c r="S61" s="106">
        <v>-2.6346488765354001</v>
      </c>
      <c r="T61" s="105" t="s">
        <v>141</v>
      </c>
      <c r="U61" s="106">
        <v>-1.0829429450474699</v>
      </c>
      <c r="V61" s="105" t="s">
        <v>128</v>
      </c>
      <c r="W61" s="106" t="s">
        <v>128</v>
      </c>
      <c r="X61" s="104" t="s">
        <v>129</v>
      </c>
      <c r="Y61" s="104" t="s">
        <v>126</v>
      </c>
      <c r="Z61" s="104" t="s">
        <v>129</v>
      </c>
      <c r="AA61" s="104" t="s">
        <v>126</v>
      </c>
      <c r="AB61" s="104" t="s">
        <v>129</v>
      </c>
      <c r="AC61" s="104" t="s">
        <v>126</v>
      </c>
      <c r="AD61" s="104" t="s">
        <v>129</v>
      </c>
      <c r="AE61" s="104" t="s">
        <v>129</v>
      </c>
      <c r="AF61" s="104" t="s">
        <v>126</v>
      </c>
      <c r="AG61" s="104" t="s">
        <v>126</v>
      </c>
      <c r="AH61" s="104" t="s">
        <v>442</v>
      </c>
      <c r="AI61" s="104" t="s">
        <v>131</v>
      </c>
      <c r="AJ61" s="104" t="s">
        <v>126</v>
      </c>
      <c r="AK61" s="104"/>
      <c r="AL61" s="104" t="s">
        <v>131</v>
      </c>
      <c r="AM61" s="104" t="s">
        <v>128</v>
      </c>
      <c r="AN61" s="104" t="s">
        <v>128</v>
      </c>
      <c r="AO61" s="104" t="s">
        <v>128</v>
      </c>
      <c r="AP61" s="104" t="s">
        <v>128</v>
      </c>
      <c r="AQ61" s="104" t="s">
        <v>128</v>
      </c>
      <c r="AR61" s="104" t="s">
        <v>128</v>
      </c>
      <c r="AS61" s="104" t="s">
        <v>128</v>
      </c>
      <c r="AT61" s="104" t="s">
        <v>128</v>
      </c>
      <c r="AU61" s="104" t="s">
        <v>126</v>
      </c>
      <c r="AV61" s="104" t="s">
        <v>443</v>
      </c>
      <c r="AW61" s="104" t="s">
        <v>128</v>
      </c>
      <c r="AX61" s="104" t="s">
        <v>128</v>
      </c>
      <c r="AY61" s="104" t="s">
        <v>444</v>
      </c>
      <c r="AZ61" s="104" t="s">
        <v>126</v>
      </c>
      <c r="BA61" s="104" t="s">
        <v>128</v>
      </c>
      <c r="BB61" s="104" t="s">
        <v>128</v>
      </c>
      <c r="BC61" s="104" t="s">
        <v>124</v>
      </c>
      <c r="BD61" s="103" t="s">
        <v>129</v>
      </c>
      <c r="BE61" s="103" t="s">
        <v>129</v>
      </c>
      <c r="BF61" s="103" t="s">
        <v>126</v>
      </c>
      <c r="BG61" s="103" t="s">
        <v>129</v>
      </c>
      <c r="BH61" s="104" t="s">
        <v>126</v>
      </c>
      <c r="BI61" s="104" t="s">
        <v>128</v>
      </c>
      <c r="BJ61" s="104" t="s">
        <v>126</v>
      </c>
      <c r="BK61" s="104" t="s">
        <v>128</v>
      </c>
      <c r="BL61" s="104" t="s">
        <v>128</v>
      </c>
      <c r="BM61" s="104" t="s">
        <v>128</v>
      </c>
      <c r="BN61" s="104"/>
      <c r="BO61" s="104" t="s">
        <v>129</v>
      </c>
      <c r="BP61" s="104" t="s">
        <v>128</v>
      </c>
      <c r="BQ61" s="104" t="s">
        <v>126</v>
      </c>
      <c r="BR61" s="111">
        <v>12.7</v>
      </c>
      <c r="BS61" s="104" t="s">
        <v>128</v>
      </c>
      <c r="BT61" s="104" t="s">
        <v>135</v>
      </c>
    </row>
    <row r="62" spans="1:73" ht="16" customHeight="1" x14ac:dyDescent="0.2">
      <c r="A62" s="130" t="s">
        <v>445</v>
      </c>
      <c r="B62" s="99" t="s">
        <v>446</v>
      </c>
      <c r="C62" s="104" t="s">
        <v>150</v>
      </c>
      <c r="D62" s="102" t="s">
        <v>447</v>
      </c>
      <c r="E62" s="102"/>
      <c r="F62" s="134" t="s">
        <v>120</v>
      </c>
      <c r="G62" s="103" t="s">
        <v>367</v>
      </c>
      <c r="H62" s="104" t="s">
        <v>367</v>
      </c>
      <c r="I62" s="113" t="s">
        <v>154</v>
      </c>
      <c r="J62" s="113" t="s">
        <v>154</v>
      </c>
      <c r="K62" s="104" t="s">
        <v>124</v>
      </c>
      <c r="L62" s="104" t="s">
        <v>448</v>
      </c>
      <c r="M62" s="111">
        <v>34</v>
      </c>
      <c r="N62" s="104" t="s">
        <v>126</v>
      </c>
      <c r="O62" s="104" t="s">
        <v>449</v>
      </c>
      <c r="P62" s="111">
        <v>31.75</v>
      </c>
      <c r="Q62" s="106">
        <v>0.365702093308304</v>
      </c>
      <c r="R62" s="113" t="s">
        <v>154</v>
      </c>
      <c r="S62" s="106">
        <v>-0.71491864275399397</v>
      </c>
      <c r="T62" s="113" t="s">
        <v>154</v>
      </c>
      <c r="U62" s="106">
        <v>-0.27614638178553302</v>
      </c>
      <c r="V62" s="113" t="s">
        <v>154</v>
      </c>
      <c r="W62" s="106">
        <v>0.13791240599769899</v>
      </c>
      <c r="X62" s="104" t="s">
        <v>129</v>
      </c>
      <c r="Y62" s="104" t="s">
        <v>129</v>
      </c>
      <c r="Z62" s="104" t="s">
        <v>129</v>
      </c>
      <c r="AA62" s="104" t="s">
        <v>126</v>
      </c>
      <c r="AB62" s="104" t="s">
        <v>126</v>
      </c>
      <c r="AC62" s="104" t="s">
        <v>126</v>
      </c>
      <c r="AD62" s="104" t="s">
        <v>126</v>
      </c>
      <c r="AE62" s="104" t="s">
        <v>129</v>
      </c>
      <c r="AF62" s="104" t="s">
        <v>126</v>
      </c>
      <c r="AG62" s="104" t="s">
        <v>126</v>
      </c>
      <c r="AH62" s="104" t="s">
        <v>128</v>
      </c>
      <c r="AI62" s="104" t="s">
        <v>131</v>
      </c>
      <c r="AJ62" s="104"/>
      <c r="AK62" s="104"/>
      <c r="AL62" s="104" t="s">
        <v>131</v>
      </c>
      <c r="AM62" s="104" t="s">
        <v>131</v>
      </c>
      <c r="AN62" s="104" t="s">
        <v>129</v>
      </c>
      <c r="AO62" s="104" t="s">
        <v>143</v>
      </c>
      <c r="AP62" s="104" t="s">
        <v>129</v>
      </c>
      <c r="AQ62" s="104" t="s">
        <v>129</v>
      </c>
      <c r="AR62" s="104" t="s">
        <v>129</v>
      </c>
      <c r="AS62" s="104" t="s">
        <v>129</v>
      </c>
      <c r="AT62" s="104" t="s">
        <v>129</v>
      </c>
      <c r="AU62" s="104" t="s">
        <v>129</v>
      </c>
      <c r="AV62" s="104"/>
      <c r="AW62" s="104"/>
      <c r="AX62" s="104" t="s">
        <v>128</v>
      </c>
      <c r="AY62" s="104"/>
      <c r="AZ62" s="104"/>
      <c r="BA62" s="104" t="s">
        <v>132</v>
      </c>
      <c r="BB62" s="104" t="s">
        <v>128</v>
      </c>
      <c r="BC62" s="104" t="s">
        <v>124</v>
      </c>
      <c r="BD62" s="103" t="s">
        <v>126</v>
      </c>
      <c r="BE62" s="103" t="s">
        <v>126</v>
      </c>
      <c r="BF62" s="103" t="s">
        <v>129</v>
      </c>
      <c r="BG62" s="103" t="s">
        <v>129</v>
      </c>
      <c r="BH62" s="104" t="s">
        <v>128</v>
      </c>
      <c r="BI62" s="104" t="s">
        <v>128</v>
      </c>
      <c r="BJ62" s="104" t="s">
        <v>128</v>
      </c>
      <c r="BK62" s="104" t="s">
        <v>128</v>
      </c>
      <c r="BL62" s="104" t="s">
        <v>128</v>
      </c>
      <c r="BM62" s="104" t="s">
        <v>128</v>
      </c>
      <c r="BN62" s="104"/>
      <c r="BO62" s="104" t="s">
        <v>129</v>
      </c>
      <c r="BP62" s="104" t="s">
        <v>128</v>
      </c>
      <c r="BQ62" s="104" t="s">
        <v>128</v>
      </c>
      <c r="BR62" s="111" t="s">
        <v>128</v>
      </c>
      <c r="BS62" s="104" t="s">
        <v>128</v>
      </c>
      <c r="BT62" s="104" t="s">
        <v>135</v>
      </c>
    </row>
    <row r="63" spans="1:73" ht="16" customHeight="1" x14ac:dyDescent="0.2">
      <c r="A63" s="130" t="s">
        <v>450</v>
      </c>
      <c r="B63" s="131" t="s">
        <v>451</v>
      </c>
      <c r="C63" s="104" t="s">
        <v>117</v>
      </c>
      <c r="D63" s="101" t="s">
        <v>452</v>
      </c>
      <c r="E63" s="101"/>
      <c r="F63" s="104" t="s">
        <v>120</v>
      </c>
      <c r="G63" s="103" t="s">
        <v>367</v>
      </c>
      <c r="H63" s="104" t="s">
        <v>367</v>
      </c>
      <c r="I63" s="105" t="s">
        <v>142</v>
      </c>
      <c r="J63" s="105" t="s">
        <v>142</v>
      </c>
      <c r="K63" s="104" t="s">
        <v>143</v>
      </c>
      <c r="L63" s="104"/>
      <c r="M63" s="104" t="s">
        <v>128</v>
      </c>
      <c r="N63" s="104" t="s">
        <v>129</v>
      </c>
      <c r="O63" s="104"/>
      <c r="P63" s="111" t="s">
        <v>128</v>
      </c>
      <c r="Q63" s="106" t="s">
        <v>128</v>
      </c>
      <c r="R63" s="105" t="s">
        <v>128</v>
      </c>
      <c r="S63" s="133" t="s">
        <v>413</v>
      </c>
      <c r="T63" s="105" t="s">
        <v>128</v>
      </c>
      <c r="U63" s="133" t="s">
        <v>413</v>
      </c>
      <c r="V63" s="105" t="s">
        <v>128</v>
      </c>
      <c r="W63" s="133" t="s">
        <v>413</v>
      </c>
      <c r="X63" s="104" t="s">
        <v>128</v>
      </c>
      <c r="Y63" s="104" t="s">
        <v>128</v>
      </c>
      <c r="Z63" s="104" t="s">
        <v>128</v>
      </c>
      <c r="AA63" s="104" t="s">
        <v>128</v>
      </c>
      <c r="AB63" s="104" t="s">
        <v>128</v>
      </c>
      <c r="AC63" s="104" t="s">
        <v>128</v>
      </c>
      <c r="AD63" s="104" t="s">
        <v>128</v>
      </c>
      <c r="AE63" s="104" t="s">
        <v>128</v>
      </c>
      <c r="AF63" s="104" t="s">
        <v>128</v>
      </c>
      <c r="AG63" s="104" t="s">
        <v>126</v>
      </c>
      <c r="AH63" s="104" t="s">
        <v>145</v>
      </c>
      <c r="AI63" s="104" t="s">
        <v>131</v>
      </c>
      <c r="AJ63" s="104"/>
      <c r="AK63" s="104" t="s">
        <v>126</v>
      </c>
      <c r="AL63" s="104" t="s">
        <v>131</v>
      </c>
      <c r="AM63" s="104" t="s">
        <v>128</v>
      </c>
      <c r="AN63" s="104" t="s">
        <v>129</v>
      </c>
      <c r="AO63" s="104" t="s">
        <v>124</v>
      </c>
      <c r="AP63" s="104" t="s">
        <v>129</v>
      </c>
      <c r="AQ63" s="104" t="s">
        <v>129</v>
      </c>
      <c r="AR63" s="104" t="s">
        <v>126</v>
      </c>
      <c r="AS63" s="104" t="s">
        <v>129</v>
      </c>
      <c r="AT63" s="104" t="s">
        <v>129</v>
      </c>
      <c r="AU63" s="104" t="s">
        <v>129</v>
      </c>
      <c r="AV63" s="104"/>
      <c r="AW63" s="104"/>
      <c r="AX63" s="104" t="s">
        <v>128</v>
      </c>
      <c r="AY63" s="104"/>
      <c r="AZ63" s="104"/>
      <c r="BA63" s="104" t="s">
        <v>132</v>
      </c>
      <c r="BB63" s="104" t="s">
        <v>128</v>
      </c>
      <c r="BC63" s="104" t="s">
        <v>128</v>
      </c>
      <c r="BD63" s="103" t="s">
        <v>128</v>
      </c>
      <c r="BE63" s="103" t="s">
        <v>128</v>
      </c>
      <c r="BF63" s="103" t="s">
        <v>128</v>
      </c>
      <c r="BG63" s="103" t="s">
        <v>128</v>
      </c>
      <c r="BH63" s="104" t="s">
        <v>128</v>
      </c>
      <c r="BI63" s="104" t="s">
        <v>128</v>
      </c>
      <c r="BJ63" s="104" t="s">
        <v>128</v>
      </c>
      <c r="BK63" s="104" t="s">
        <v>128</v>
      </c>
      <c r="BL63" s="104" t="s">
        <v>128</v>
      </c>
      <c r="BM63" s="104" t="s">
        <v>128</v>
      </c>
      <c r="BN63" s="104"/>
      <c r="BO63" s="104" t="s">
        <v>129</v>
      </c>
      <c r="BP63" s="104" t="s">
        <v>128</v>
      </c>
      <c r="BQ63" s="104" t="s">
        <v>128</v>
      </c>
      <c r="BR63" s="111" t="s">
        <v>128</v>
      </c>
      <c r="BS63" s="104" t="s">
        <v>453</v>
      </c>
      <c r="BT63" s="104" t="s">
        <v>135</v>
      </c>
    </row>
    <row r="65" spans="1:22" s="136" customFormat="1" x14ac:dyDescent="0.2">
      <c r="A65" s="135" t="s">
        <v>696</v>
      </c>
      <c r="D65" s="137"/>
      <c r="E65" s="137"/>
      <c r="J65" s="138"/>
      <c r="R65" s="138"/>
      <c r="T65" s="138"/>
      <c r="V65" s="138"/>
    </row>
    <row r="66" spans="1:22" s="136" customFormat="1" x14ac:dyDescent="0.2">
      <c r="A66" s="135" t="s">
        <v>454</v>
      </c>
      <c r="D66" s="137"/>
      <c r="E66" s="137"/>
      <c r="J66" s="138"/>
      <c r="R66" s="138"/>
      <c r="T66" s="138"/>
      <c r="V66" s="138"/>
    </row>
    <row r="67" spans="1:22" s="136" customFormat="1" ht="19" x14ac:dyDescent="0.2">
      <c r="A67" s="135" t="s">
        <v>455</v>
      </c>
      <c r="D67" s="137"/>
      <c r="E67" s="137"/>
      <c r="J67" s="138"/>
      <c r="R67" s="138"/>
      <c r="T67" s="138"/>
      <c r="V67" s="138"/>
    </row>
    <row r="68" spans="1:22" s="136" customFormat="1" ht="19" x14ac:dyDescent="0.2">
      <c r="A68" s="135" t="s">
        <v>456</v>
      </c>
      <c r="D68" s="137"/>
      <c r="E68" s="137"/>
      <c r="J68" s="138"/>
      <c r="R68" s="138"/>
      <c r="T68" s="138"/>
      <c r="V68" s="138"/>
    </row>
    <row r="69" spans="1:22" s="136" customFormat="1" ht="19" x14ac:dyDescent="0.2">
      <c r="A69" s="135" t="s">
        <v>457</v>
      </c>
      <c r="D69" s="137"/>
      <c r="E69" s="137"/>
      <c r="J69" s="138"/>
      <c r="R69" s="138"/>
      <c r="T69" s="138"/>
      <c r="V69" s="138"/>
    </row>
    <row r="70" spans="1:22" s="136" customFormat="1" ht="19" x14ac:dyDescent="0.2">
      <c r="A70" s="135" t="s">
        <v>458</v>
      </c>
      <c r="D70" s="137"/>
      <c r="E70" s="137"/>
      <c r="J70" s="138"/>
      <c r="R70" s="138"/>
      <c r="T70" s="138"/>
      <c r="V70" s="138"/>
    </row>
    <row r="71" spans="1:22" s="136" customFormat="1" ht="19" x14ac:dyDescent="0.2">
      <c r="A71" s="135" t="s">
        <v>459</v>
      </c>
      <c r="D71" s="137"/>
      <c r="E71" s="137"/>
      <c r="J71" s="138"/>
      <c r="R71" s="138"/>
      <c r="T71" s="138"/>
      <c r="V71" s="138"/>
    </row>
    <row r="72" spans="1:22" s="136" customFormat="1" ht="19" x14ac:dyDescent="0.2">
      <c r="A72" s="135" t="s">
        <v>460</v>
      </c>
      <c r="D72" s="137"/>
      <c r="E72" s="137"/>
      <c r="J72" s="138"/>
      <c r="R72" s="138"/>
      <c r="T72" s="138"/>
      <c r="V72" s="138"/>
    </row>
    <row r="73" spans="1:22" s="136" customFormat="1" x14ac:dyDescent="0.2">
      <c r="A73" s="135" t="s">
        <v>461</v>
      </c>
      <c r="D73" s="137"/>
      <c r="E73" s="137"/>
      <c r="J73" s="138"/>
      <c r="R73" s="138"/>
      <c r="T73" s="138"/>
      <c r="V73" s="138"/>
    </row>
    <row r="74" spans="1:22" s="136" customFormat="1" x14ac:dyDescent="0.2">
      <c r="A74" s="136" t="s">
        <v>462</v>
      </c>
      <c r="D74" s="137"/>
      <c r="E74" s="137"/>
      <c r="J74" s="138"/>
      <c r="R74" s="138"/>
      <c r="T74" s="138"/>
      <c r="V74" s="138"/>
    </row>
    <row r="75" spans="1:22" s="136" customFormat="1" x14ac:dyDescent="0.2">
      <c r="A75" s="136" t="s">
        <v>463</v>
      </c>
      <c r="D75" s="137"/>
      <c r="E75" s="137"/>
      <c r="J75" s="138"/>
      <c r="R75" s="138"/>
      <c r="T75" s="138"/>
      <c r="V75" s="138"/>
    </row>
  </sheetData>
  <conditionalFormatting sqref="B49">
    <cfRule type="duplicateValues" dxfId="15" priority="7"/>
  </conditionalFormatting>
  <conditionalFormatting sqref="B51">
    <cfRule type="duplicateValues" dxfId="14" priority="6"/>
  </conditionalFormatting>
  <conditionalFormatting sqref="B52">
    <cfRule type="duplicateValues" dxfId="13" priority="5"/>
  </conditionalFormatting>
  <conditionalFormatting sqref="B54">
    <cfRule type="duplicateValues" dxfId="12" priority="4"/>
  </conditionalFormatting>
  <conditionalFormatting sqref="B56">
    <cfRule type="duplicateValues" dxfId="11" priority="3"/>
  </conditionalFormatting>
  <conditionalFormatting sqref="B59">
    <cfRule type="duplicateValues" dxfId="10" priority="2"/>
  </conditionalFormatting>
  <conditionalFormatting sqref="B61">
    <cfRule type="duplicateValues" dxfId="9" priority="1"/>
  </conditionalFormatting>
  <conditionalFormatting sqref="B63">
    <cfRule type="duplicateValues" dxfId="8" priority="8"/>
  </conditionalFormatting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019F5-97C9-A14D-9531-45DC0594FC35}">
  <dimension ref="A1:P86"/>
  <sheetViews>
    <sheetView topLeftCell="A4" workbookViewId="0">
      <selection activeCell="F19" sqref="F19"/>
    </sheetView>
  </sheetViews>
  <sheetFormatPr baseColWidth="10" defaultColWidth="11" defaultRowHeight="16" x14ac:dyDescent="0.2"/>
  <cols>
    <col min="1" max="1" width="22.1640625" customWidth="1"/>
    <col min="2" max="2" width="10.6640625" customWidth="1"/>
    <col min="3" max="3" width="10.6640625" style="3" customWidth="1"/>
    <col min="4" max="4" width="14" style="3" customWidth="1"/>
    <col min="5" max="5" width="26.33203125" customWidth="1"/>
    <col min="6" max="6" width="22.33203125" customWidth="1"/>
    <col min="7" max="7" width="14" customWidth="1"/>
    <col min="8" max="8" width="9.1640625" customWidth="1"/>
    <col min="9" max="9" width="27.1640625" customWidth="1"/>
    <col min="10" max="10" width="19.6640625" customWidth="1"/>
    <col min="11" max="11" width="15.33203125" customWidth="1"/>
    <col min="12" max="12" width="9.1640625" customWidth="1"/>
    <col min="13" max="13" width="34.83203125" customWidth="1"/>
    <col min="14" max="14" width="17.5" customWidth="1"/>
    <col min="15" max="15" width="14.33203125" customWidth="1"/>
    <col min="16" max="16" width="9.1640625" customWidth="1"/>
  </cols>
  <sheetData>
    <row r="1" spans="1:16" ht="17" x14ac:dyDescent="0.2">
      <c r="A1" s="173" t="s">
        <v>0</v>
      </c>
      <c r="B1" s="175" t="s">
        <v>464</v>
      </c>
      <c r="C1" s="175" t="s">
        <v>465</v>
      </c>
      <c r="D1" s="145" t="s">
        <v>700</v>
      </c>
      <c r="E1" s="177" t="s">
        <v>466</v>
      </c>
      <c r="F1" s="178"/>
      <c r="G1" s="178"/>
      <c r="H1" s="179"/>
      <c r="I1" s="178" t="s">
        <v>467</v>
      </c>
      <c r="J1" s="178"/>
      <c r="K1" s="178"/>
      <c r="L1" s="179"/>
      <c r="M1" s="178" t="s">
        <v>468</v>
      </c>
      <c r="N1" s="178"/>
      <c r="O1" s="178"/>
      <c r="P1" s="179"/>
    </row>
    <row r="2" spans="1:16" ht="18" thickBot="1" x14ac:dyDescent="0.25">
      <c r="A2" s="174"/>
      <c r="B2" s="176"/>
      <c r="C2" s="176"/>
      <c r="D2" s="146" t="s">
        <v>702</v>
      </c>
      <c r="E2" s="41" t="s">
        <v>469</v>
      </c>
      <c r="F2" s="42" t="s">
        <v>470</v>
      </c>
      <c r="G2" s="42" t="s">
        <v>471</v>
      </c>
      <c r="H2" s="43" t="s">
        <v>472</v>
      </c>
      <c r="I2" s="42" t="s">
        <v>473</v>
      </c>
      <c r="J2" s="42" t="s">
        <v>474</v>
      </c>
      <c r="K2" s="42" t="s">
        <v>471</v>
      </c>
      <c r="L2" s="43" t="s">
        <v>472</v>
      </c>
      <c r="M2" s="42" t="s">
        <v>475</v>
      </c>
      <c r="N2" s="42" t="s">
        <v>476</v>
      </c>
      <c r="O2" s="42" t="s">
        <v>471</v>
      </c>
      <c r="P2" s="43" t="s">
        <v>472</v>
      </c>
    </row>
    <row r="3" spans="1:16" ht="17" customHeight="1" x14ac:dyDescent="0.2">
      <c r="A3" s="48" t="s">
        <v>116</v>
      </c>
      <c r="B3" s="4" t="s">
        <v>477</v>
      </c>
      <c r="C3" s="5" t="s">
        <v>121</v>
      </c>
      <c r="D3" s="147" t="s">
        <v>703</v>
      </c>
      <c r="E3" s="6" t="s">
        <v>118</v>
      </c>
      <c r="F3" s="7" t="s">
        <v>119</v>
      </c>
      <c r="G3" s="7" t="s">
        <v>478</v>
      </c>
      <c r="H3" s="8" t="s">
        <v>479</v>
      </c>
      <c r="I3" s="6" t="s">
        <v>118</v>
      </c>
      <c r="J3" s="7" t="s">
        <v>119</v>
      </c>
      <c r="K3" s="7" t="s">
        <v>478</v>
      </c>
      <c r="L3" s="8" t="s">
        <v>479</v>
      </c>
      <c r="M3" s="6" t="s">
        <v>118</v>
      </c>
      <c r="N3" s="7" t="s">
        <v>119</v>
      </c>
      <c r="O3" s="7" t="s">
        <v>478</v>
      </c>
      <c r="P3" s="8" t="s">
        <v>479</v>
      </c>
    </row>
    <row r="4" spans="1:16" x14ac:dyDescent="0.2">
      <c r="A4" s="48" t="s">
        <v>136</v>
      </c>
      <c r="B4" s="4" t="s">
        <v>477</v>
      </c>
      <c r="C4" s="5" t="s">
        <v>121</v>
      </c>
      <c r="D4" s="147" t="s">
        <v>704</v>
      </c>
      <c r="E4" s="6" t="s">
        <v>138</v>
      </c>
      <c r="F4" s="7" t="s">
        <v>139</v>
      </c>
      <c r="G4" s="7" t="s">
        <v>480</v>
      </c>
      <c r="H4" s="8" t="s">
        <v>479</v>
      </c>
      <c r="I4" s="6" t="s">
        <v>138</v>
      </c>
      <c r="J4" s="7" t="s">
        <v>139</v>
      </c>
      <c r="K4" s="7" t="s">
        <v>480</v>
      </c>
      <c r="L4" s="8" t="s">
        <v>479</v>
      </c>
      <c r="M4" s="6" t="s">
        <v>138</v>
      </c>
      <c r="N4" s="7" t="s">
        <v>139</v>
      </c>
      <c r="O4" s="7" t="s">
        <v>480</v>
      </c>
      <c r="P4" s="8" t="s">
        <v>479</v>
      </c>
    </row>
    <row r="5" spans="1:16" x14ac:dyDescent="0.2">
      <c r="A5" s="48" t="s">
        <v>146</v>
      </c>
      <c r="B5" s="4" t="s">
        <v>477</v>
      </c>
      <c r="C5" s="5" t="s">
        <v>121</v>
      </c>
      <c r="D5" s="147" t="s">
        <v>704</v>
      </c>
      <c r="E5" s="6" t="s">
        <v>138</v>
      </c>
      <c r="F5" s="7" t="s">
        <v>139</v>
      </c>
      <c r="G5" s="7" t="s">
        <v>480</v>
      </c>
      <c r="H5" s="8" t="s">
        <v>479</v>
      </c>
      <c r="I5" s="6" t="s">
        <v>138</v>
      </c>
      <c r="J5" s="7" t="s">
        <v>139</v>
      </c>
      <c r="K5" s="7" t="s">
        <v>480</v>
      </c>
      <c r="L5" s="8" t="s">
        <v>479</v>
      </c>
      <c r="M5" s="6" t="s">
        <v>138</v>
      </c>
      <c r="N5" s="7" t="s">
        <v>139</v>
      </c>
      <c r="O5" s="7" t="s">
        <v>480</v>
      </c>
      <c r="P5" s="8" t="s">
        <v>479</v>
      </c>
    </row>
    <row r="6" spans="1:16" x14ac:dyDescent="0.2">
      <c r="A6" s="48" t="s">
        <v>149</v>
      </c>
      <c r="B6" s="4" t="s">
        <v>477</v>
      </c>
      <c r="C6" s="5" t="s">
        <v>121</v>
      </c>
      <c r="D6" s="147" t="s">
        <v>705</v>
      </c>
      <c r="E6" s="6" t="s">
        <v>151</v>
      </c>
      <c r="F6" s="7" t="s">
        <v>152</v>
      </c>
      <c r="G6" s="7" t="s">
        <v>478</v>
      </c>
      <c r="H6" s="8" t="s">
        <v>479</v>
      </c>
      <c r="I6" s="6" t="s">
        <v>151</v>
      </c>
      <c r="J6" s="7" t="s">
        <v>152</v>
      </c>
      <c r="K6" s="7" t="s">
        <v>478</v>
      </c>
      <c r="L6" s="8" t="s">
        <v>479</v>
      </c>
      <c r="M6" s="6" t="s">
        <v>151</v>
      </c>
      <c r="N6" s="7" t="s">
        <v>152</v>
      </c>
      <c r="O6" s="7" t="s">
        <v>478</v>
      </c>
      <c r="P6" s="8" t="s">
        <v>479</v>
      </c>
    </row>
    <row r="7" spans="1:16" x14ac:dyDescent="0.2">
      <c r="A7" s="48" t="s">
        <v>157</v>
      </c>
      <c r="B7" s="4" t="s">
        <v>477</v>
      </c>
      <c r="C7" s="5" t="s">
        <v>121</v>
      </c>
      <c r="D7" s="147" t="s">
        <v>706</v>
      </c>
      <c r="E7" s="6" t="s">
        <v>159</v>
      </c>
      <c r="F7" s="7" t="s">
        <v>160</v>
      </c>
      <c r="G7" s="7" t="s">
        <v>478</v>
      </c>
      <c r="H7" s="8" t="s">
        <v>479</v>
      </c>
      <c r="I7" s="6" t="s">
        <v>159</v>
      </c>
      <c r="J7" s="7" t="s">
        <v>160</v>
      </c>
      <c r="K7" s="7" t="s">
        <v>478</v>
      </c>
      <c r="L7" s="8" t="s">
        <v>479</v>
      </c>
      <c r="M7" s="6" t="s">
        <v>159</v>
      </c>
      <c r="N7" s="7" t="s">
        <v>160</v>
      </c>
      <c r="O7" s="7" t="s">
        <v>478</v>
      </c>
      <c r="P7" s="8" t="s">
        <v>479</v>
      </c>
    </row>
    <row r="8" spans="1:16" x14ac:dyDescent="0.2">
      <c r="A8" s="48" t="s">
        <v>165</v>
      </c>
      <c r="B8" s="4" t="s">
        <v>477</v>
      </c>
      <c r="C8" s="5" t="s">
        <v>168</v>
      </c>
      <c r="D8" s="147" t="s">
        <v>707</v>
      </c>
      <c r="E8" s="6" t="s">
        <v>166</v>
      </c>
      <c r="F8" s="7" t="s">
        <v>167</v>
      </c>
      <c r="G8" s="7" t="s">
        <v>480</v>
      </c>
      <c r="H8" s="8" t="s">
        <v>481</v>
      </c>
      <c r="I8" s="6" t="s">
        <v>166</v>
      </c>
      <c r="J8" s="7" t="s">
        <v>167</v>
      </c>
      <c r="K8" s="7" t="s">
        <v>480</v>
      </c>
      <c r="L8" s="8" t="s">
        <v>481</v>
      </c>
      <c r="M8" s="6" t="s">
        <v>166</v>
      </c>
      <c r="N8" s="7" t="s">
        <v>167</v>
      </c>
      <c r="O8" s="7" t="s">
        <v>480</v>
      </c>
      <c r="P8" s="8" t="s">
        <v>481</v>
      </c>
    </row>
    <row r="9" spans="1:16" x14ac:dyDescent="0.2">
      <c r="A9" s="48" t="s">
        <v>169</v>
      </c>
      <c r="B9" s="4" t="s">
        <v>477</v>
      </c>
      <c r="C9" s="5" t="s">
        <v>168</v>
      </c>
      <c r="D9" s="147" t="s">
        <v>708</v>
      </c>
      <c r="E9" s="6" t="s">
        <v>170</v>
      </c>
      <c r="F9" s="7" t="s">
        <v>171</v>
      </c>
      <c r="G9" s="7" t="s">
        <v>480</v>
      </c>
      <c r="H9" s="8" t="s">
        <v>481</v>
      </c>
      <c r="I9" s="6" t="s">
        <v>170</v>
      </c>
      <c r="J9" s="7" t="s">
        <v>171</v>
      </c>
      <c r="K9" s="7" t="s">
        <v>480</v>
      </c>
      <c r="L9" s="8" t="s">
        <v>481</v>
      </c>
      <c r="M9" s="6" t="s">
        <v>170</v>
      </c>
      <c r="N9" s="7" t="s">
        <v>171</v>
      </c>
      <c r="O9" s="7" t="s">
        <v>480</v>
      </c>
      <c r="P9" s="8" t="s">
        <v>481</v>
      </c>
    </row>
    <row r="10" spans="1:16" x14ac:dyDescent="0.2">
      <c r="A10" s="48" t="s">
        <v>173</v>
      </c>
      <c r="B10" s="4" t="s">
        <v>477</v>
      </c>
      <c r="C10" s="5" t="s">
        <v>168</v>
      </c>
      <c r="D10" s="147" t="s">
        <v>709</v>
      </c>
      <c r="E10" s="6" t="s">
        <v>175</v>
      </c>
      <c r="F10" s="7" t="s">
        <v>176</v>
      </c>
      <c r="G10" s="7" t="s">
        <v>480</v>
      </c>
      <c r="H10" s="8" t="s">
        <v>481</v>
      </c>
      <c r="I10" s="6" t="s">
        <v>175</v>
      </c>
      <c r="J10" s="7" t="s">
        <v>176</v>
      </c>
      <c r="K10" s="7" t="s">
        <v>480</v>
      </c>
      <c r="L10" s="8" t="s">
        <v>481</v>
      </c>
      <c r="M10" s="6" t="s">
        <v>175</v>
      </c>
      <c r="N10" s="7" t="s">
        <v>176</v>
      </c>
      <c r="O10" s="7" t="s">
        <v>480</v>
      </c>
      <c r="P10" s="8" t="s">
        <v>481</v>
      </c>
    </row>
    <row r="11" spans="1:16" x14ac:dyDescent="0.2">
      <c r="A11" s="48" t="s">
        <v>180</v>
      </c>
      <c r="B11" s="4" t="s">
        <v>477</v>
      </c>
      <c r="C11" s="5" t="s">
        <v>168</v>
      </c>
      <c r="D11" s="147" t="s">
        <v>710</v>
      </c>
      <c r="E11" s="6" t="s">
        <v>182</v>
      </c>
      <c r="F11" s="7" t="s">
        <v>183</v>
      </c>
      <c r="G11" s="7" t="s">
        <v>478</v>
      </c>
      <c r="H11" s="8" t="s">
        <v>481</v>
      </c>
      <c r="I11" s="6" t="s">
        <v>182</v>
      </c>
      <c r="J11" s="7" t="s">
        <v>183</v>
      </c>
      <c r="K11" s="7" t="s">
        <v>478</v>
      </c>
      <c r="L11" s="8" t="s">
        <v>481</v>
      </c>
      <c r="M11" s="6" t="s">
        <v>182</v>
      </c>
      <c r="N11" s="7" t="s">
        <v>183</v>
      </c>
      <c r="O11" s="7" t="s">
        <v>478</v>
      </c>
      <c r="P11" s="8" t="s">
        <v>481</v>
      </c>
    </row>
    <row r="12" spans="1:16" x14ac:dyDescent="0.2">
      <c r="A12" s="48" t="s">
        <v>187</v>
      </c>
      <c r="B12" s="4" t="s">
        <v>477</v>
      </c>
      <c r="C12" s="5" t="s">
        <v>168</v>
      </c>
      <c r="D12" s="147" t="s">
        <v>711</v>
      </c>
      <c r="E12" s="6" t="s">
        <v>189</v>
      </c>
      <c r="F12" s="7" t="s">
        <v>190</v>
      </c>
      <c r="G12" s="7" t="s">
        <v>478</v>
      </c>
      <c r="H12" s="8" t="s">
        <v>482</v>
      </c>
      <c r="I12" s="6" t="s">
        <v>189</v>
      </c>
      <c r="J12" s="7" t="s">
        <v>190</v>
      </c>
      <c r="K12" s="7" t="s">
        <v>478</v>
      </c>
      <c r="L12" s="8" t="s">
        <v>483</v>
      </c>
      <c r="M12" s="6" t="s">
        <v>189</v>
      </c>
      <c r="N12" s="7" t="s">
        <v>190</v>
      </c>
      <c r="O12" s="7" t="s">
        <v>478</v>
      </c>
      <c r="P12" s="8" t="s">
        <v>481</v>
      </c>
    </row>
    <row r="13" spans="1:16" x14ac:dyDescent="0.2">
      <c r="A13" s="48" t="s">
        <v>193</v>
      </c>
      <c r="B13" s="4" t="s">
        <v>477</v>
      </c>
      <c r="C13" s="5" t="s">
        <v>168</v>
      </c>
      <c r="D13" s="147" t="s">
        <v>712</v>
      </c>
      <c r="E13" s="6" t="s">
        <v>195</v>
      </c>
      <c r="F13" s="7" t="s">
        <v>196</v>
      </c>
      <c r="G13" s="7" t="s">
        <v>480</v>
      </c>
      <c r="H13" s="8" t="s">
        <v>482</v>
      </c>
      <c r="I13" s="6" t="s">
        <v>195</v>
      </c>
      <c r="J13" s="7" t="s">
        <v>196</v>
      </c>
      <c r="K13" s="7" t="s">
        <v>480</v>
      </c>
      <c r="L13" s="8" t="s">
        <v>483</v>
      </c>
      <c r="M13" s="6" t="s">
        <v>195</v>
      </c>
      <c r="N13" s="7" t="s">
        <v>484</v>
      </c>
      <c r="O13" s="7" t="s">
        <v>480</v>
      </c>
      <c r="P13" s="8" t="s">
        <v>485</v>
      </c>
    </row>
    <row r="14" spans="1:16" x14ac:dyDescent="0.2">
      <c r="A14" s="48" t="s">
        <v>204</v>
      </c>
      <c r="B14" s="4" t="s">
        <v>477</v>
      </c>
      <c r="C14" s="5" t="s">
        <v>208</v>
      </c>
      <c r="D14" s="147" t="s">
        <v>713</v>
      </c>
      <c r="E14" s="6" t="s">
        <v>206</v>
      </c>
      <c r="F14" s="7" t="s">
        <v>207</v>
      </c>
      <c r="G14" s="7" t="s">
        <v>480</v>
      </c>
      <c r="H14" s="8" t="s">
        <v>482</v>
      </c>
      <c r="I14" s="6" t="s">
        <v>206</v>
      </c>
      <c r="J14" s="7" t="s">
        <v>207</v>
      </c>
      <c r="K14" s="7" t="s">
        <v>480</v>
      </c>
      <c r="L14" s="8" t="s">
        <v>483</v>
      </c>
      <c r="M14" s="6" t="s">
        <v>486</v>
      </c>
      <c r="N14" s="7" t="s">
        <v>329</v>
      </c>
      <c r="O14" s="7" t="s">
        <v>487</v>
      </c>
      <c r="P14" s="8"/>
    </row>
    <row r="15" spans="1:16" x14ac:dyDescent="0.2">
      <c r="A15" s="48" t="s">
        <v>212</v>
      </c>
      <c r="B15" s="4" t="s">
        <v>477</v>
      </c>
      <c r="C15" s="5" t="s">
        <v>208</v>
      </c>
      <c r="D15" s="147" t="s">
        <v>714</v>
      </c>
      <c r="E15" s="6" t="s">
        <v>213</v>
      </c>
      <c r="F15" s="7" t="s">
        <v>214</v>
      </c>
      <c r="G15" s="7" t="s">
        <v>480</v>
      </c>
      <c r="H15" s="8" t="s">
        <v>482</v>
      </c>
      <c r="I15" s="6" t="s">
        <v>213</v>
      </c>
      <c r="J15" s="7" t="s">
        <v>214</v>
      </c>
      <c r="K15" s="7" t="s">
        <v>480</v>
      </c>
      <c r="L15" s="8" t="s">
        <v>483</v>
      </c>
      <c r="M15" s="6" t="s">
        <v>488</v>
      </c>
      <c r="N15" s="7" t="s">
        <v>489</v>
      </c>
      <c r="O15" s="7" t="s">
        <v>487</v>
      </c>
      <c r="P15" s="8"/>
    </row>
    <row r="16" spans="1:16" x14ac:dyDescent="0.2">
      <c r="A16" s="48" t="s">
        <v>217</v>
      </c>
      <c r="B16" s="4" t="s">
        <v>477</v>
      </c>
      <c r="C16" s="5" t="s">
        <v>208</v>
      </c>
      <c r="D16" s="147" t="s">
        <v>714</v>
      </c>
      <c r="E16" s="6" t="s">
        <v>213</v>
      </c>
      <c r="F16" s="7" t="s">
        <v>214</v>
      </c>
      <c r="G16" s="7" t="s">
        <v>480</v>
      </c>
      <c r="H16" s="8" t="s">
        <v>482</v>
      </c>
      <c r="I16" s="6" t="s">
        <v>213</v>
      </c>
      <c r="J16" s="7" t="s">
        <v>214</v>
      </c>
      <c r="K16" s="7" t="s">
        <v>480</v>
      </c>
      <c r="L16" s="8" t="s">
        <v>483</v>
      </c>
      <c r="M16" s="6" t="s">
        <v>488</v>
      </c>
      <c r="N16" s="7" t="s">
        <v>489</v>
      </c>
      <c r="O16" s="7" t="s">
        <v>487</v>
      </c>
      <c r="P16" s="8"/>
    </row>
    <row r="17" spans="1:16" x14ac:dyDescent="0.2">
      <c r="A17" s="48" t="s">
        <v>221</v>
      </c>
      <c r="B17" s="4" t="s">
        <v>477</v>
      </c>
      <c r="C17" s="5" t="s">
        <v>208</v>
      </c>
      <c r="D17" s="147" t="s">
        <v>715</v>
      </c>
      <c r="E17" s="6" t="s">
        <v>223</v>
      </c>
      <c r="F17" s="7" t="s">
        <v>224</v>
      </c>
      <c r="G17" s="7" t="s">
        <v>478</v>
      </c>
      <c r="H17" s="8" t="s">
        <v>482</v>
      </c>
      <c r="I17" s="6" t="s">
        <v>223</v>
      </c>
      <c r="J17" s="7" t="s">
        <v>224</v>
      </c>
      <c r="K17" s="7" t="s">
        <v>478</v>
      </c>
      <c r="L17" s="8" t="s">
        <v>483</v>
      </c>
      <c r="M17" s="6" t="s">
        <v>490</v>
      </c>
      <c r="N17" s="7" t="s">
        <v>489</v>
      </c>
      <c r="O17" s="7" t="s">
        <v>487</v>
      </c>
      <c r="P17" s="8"/>
    </row>
    <row r="18" spans="1:16" x14ac:dyDescent="0.2">
      <c r="A18" s="48" t="s">
        <v>230</v>
      </c>
      <c r="B18" s="4" t="s">
        <v>477</v>
      </c>
      <c r="C18" s="5" t="s">
        <v>208</v>
      </c>
      <c r="D18" s="147" t="s">
        <v>716</v>
      </c>
      <c r="E18" s="6" t="s">
        <v>231</v>
      </c>
      <c r="F18" s="7" t="s">
        <v>232</v>
      </c>
      <c r="G18" s="7" t="s">
        <v>478</v>
      </c>
      <c r="H18" s="8" t="s">
        <v>482</v>
      </c>
      <c r="I18" s="6" t="s">
        <v>231</v>
      </c>
      <c r="J18" s="7" t="s">
        <v>232</v>
      </c>
      <c r="K18" s="7" t="s">
        <v>478</v>
      </c>
      <c r="L18" s="8" t="s">
        <v>483</v>
      </c>
      <c r="M18" s="6" t="s">
        <v>491</v>
      </c>
      <c r="N18" s="7" t="s">
        <v>489</v>
      </c>
      <c r="O18" s="7" t="s">
        <v>487</v>
      </c>
      <c r="P18" s="8"/>
    </row>
    <row r="19" spans="1:16" x14ac:dyDescent="0.2">
      <c r="A19" s="48" t="s">
        <v>238</v>
      </c>
      <c r="B19" s="4" t="s">
        <v>477</v>
      </c>
      <c r="C19" s="5" t="s">
        <v>208</v>
      </c>
      <c r="D19" s="147" t="s">
        <v>717</v>
      </c>
      <c r="E19" s="6" t="s">
        <v>239</v>
      </c>
      <c r="F19" s="7" t="s">
        <v>240</v>
      </c>
      <c r="G19" s="7" t="s">
        <v>480</v>
      </c>
      <c r="H19" s="8" t="s">
        <v>482</v>
      </c>
      <c r="I19" s="6" t="s">
        <v>239</v>
      </c>
      <c r="J19" s="7" t="s">
        <v>240</v>
      </c>
      <c r="K19" s="7" t="s">
        <v>480</v>
      </c>
      <c r="L19" s="8" t="s">
        <v>483</v>
      </c>
      <c r="M19" s="6" t="s">
        <v>492</v>
      </c>
      <c r="N19" s="7" t="s">
        <v>489</v>
      </c>
      <c r="O19" s="7" t="s">
        <v>487</v>
      </c>
      <c r="P19" s="8"/>
    </row>
    <row r="20" spans="1:16" x14ac:dyDescent="0.2">
      <c r="A20" s="48" t="s">
        <v>245</v>
      </c>
      <c r="B20" s="4" t="s">
        <v>477</v>
      </c>
      <c r="C20" s="5" t="s">
        <v>208</v>
      </c>
      <c r="D20" s="147" t="s">
        <v>717</v>
      </c>
      <c r="E20" s="6" t="s">
        <v>239</v>
      </c>
      <c r="F20" s="7" t="s">
        <v>240</v>
      </c>
      <c r="G20" s="7" t="s">
        <v>480</v>
      </c>
      <c r="H20" s="8" t="s">
        <v>482</v>
      </c>
      <c r="I20" s="6" t="s">
        <v>239</v>
      </c>
      <c r="J20" s="7" t="s">
        <v>240</v>
      </c>
      <c r="K20" s="7" t="s">
        <v>480</v>
      </c>
      <c r="L20" s="8" t="s">
        <v>483</v>
      </c>
      <c r="M20" s="6" t="s">
        <v>492</v>
      </c>
      <c r="N20" s="7" t="s">
        <v>489</v>
      </c>
      <c r="O20" s="7" t="s">
        <v>487</v>
      </c>
      <c r="P20" s="8"/>
    </row>
    <row r="21" spans="1:16" x14ac:dyDescent="0.2">
      <c r="A21" s="48" t="s">
        <v>248</v>
      </c>
      <c r="B21" s="4" t="s">
        <v>477</v>
      </c>
      <c r="C21" s="5" t="s">
        <v>208</v>
      </c>
      <c r="D21" s="147" t="s">
        <v>717</v>
      </c>
      <c r="E21" s="6" t="s">
        <v>239</v>
      </c>
      <c r="F21" s="7" t="s">
        <v>240</v>
      </c>
      <c r="G21" s="7" t="s">
        <v>480</v>
      </c>
      <c r="H21" s="8" t="s">
        <v>482</v>
      </c>
      <c r="I21" s="6" t="s">
        <v>239</v>
      </c>
      <c r="J21" s="7" t="s">
        <v>240</v>
      </c>
      <c r="K21" s="7" t="s">
        <v>480</v>
      </c>
      <c r="L21" s="8" t="s">
        <v>483</v>
      </c>
      <c r="M21" s="6" t="s">
        <v>492</v>
      </c>
      <c r="N21" s="7" t="s">
        <v>489</v>
      </c>
      <c r="O21" s="7" t="s">
        <v>487</v>
      </c>
      <c r="P21" s="8"/>
    </row>
    <row r="22" spans="1:16" x14ac:dyDescent="0.2">
      <c r="A22" s="48" t="s">
        <v>253</v>
      </c>
      <c r="B22" s="4" t="s">
        <v>477</v>
      </c>
      <c r="C22" s="5" t="s">
        <v>208</v>
      </c>
      <c r="D22" s="147" t="s">
        <v>718</v>
      </c>
      <c r="E22" s="6" t="s">
        <v>255</v>
      </c>
      <c r="F22" s="7" t="s">
        <v>256</v>
      </c>
      <c r="G22" s="7" t="s">
        <v>480</v>
      </c>
      <c r="H22" s="8" t="s">
        <v>482</v>
      </c>
      <c r="I22" s="6" t="s">
        <v>255</v>
      </c>
      <c r="J22" s="7" t="s">
        <v>256</v>
      </c>
      <c r="K22" s="7" t="s">
        <v>480</v>
      </c>
      <c r="L22" s="8" t="s">
        <v>483</v>
      </c>
      <c r="M22" s="6" t="s">
        <v>493</v>
      </c>
      <c r="N22" s="7" t="s">
        <v>489</v>
      </c>
      <c r="O22" s="7" t="s">
        <v>487</v>
      </c>
      <c r="P22" s="8"/>
    </row>
    <row r="23" spans="1:16" x14ac:dyDescent="0.2">
      <c r="A23" s="48" t="s">
        <v>257</v>
      </c>
      <c r="B23" s="4" t="s">
        <v>477</v>
      </c>
      <c r="C23" s="5" t="s">
        <v>261</v>
      </c>
      <c r="D23" s="147" t="s">
        <v>719</v>
      </c>
      <c r="E23" s="6" t="s">
        <v>259</v>
      </c>
      <c r="F23" s="7" t="s">
        <v>260</v>
      </c>
      <c r="G23" s="7" t="s">
        <v>480</v>
      </c>
      <c r="H23" s="8" t="s">
        <v>482</v>
      </c>
      <c r="I23" s="6" t="s">
        <v>259</v>
      </c>
      <c r="J23" s="7" t="s">
        <v>260</v>
      </c>
      <c r="K23" s="7" t="s">
        <v>480</v>
      </c>
      <c r="L23" s="8" t="s">
        <v>483</v>
      </c>
      <c r="M23" s="6" t="s">
        <v>494</v>
      </c>
      <c r="N23" s="7" t="s">
        <v>489</v>
      </c>
      <c r="O23" s="7" t="s">
        <v>487</v>
      </c>
      <c r="P23" s="8"/>
    </row>
    <row r="24" spans="1:16" x14ac:dyDescent="0.2">
      <c r="A24" s="48" t="s">
        <v>265</v>
      </c>
      <c r="B24" s="4" t="s">
        <v>477</v>
      </c>
      <c r="C24" s="5" t="s">
        <v>261</v>
      </c>
      <c r="D24" s="147" t="s">
        <v>720</v>
      </c>
      <c r="E24" s="6" t="s">
        <v>266</v>
      </c>
      <c r="F24" s="7" t="s">
        <v>267</v>
      </c>
      <c r="G24" s="7" t="s">
        <v>478</v>
      </c>
      <c r="H24" s="8" t="s">
        <v>482</v>
      </c>
      <c r="I24" s="6" t="s">
        <v>266</v>
      </c>
      <c r="J24" s="7" t="s">
        <v>267</v>
      </c>
      <c r="K24" s="7" t="s">
        <v>478</v>
      </c>
      <c r="L24" s="8" t="s">
        <v>483</v>
      </c>
      <c r="M24" s="6" t="s">
        <v>495</v>
      </c>
      <c r="N24" s="7" t="s">
        <v>489</v>
      </c>
      <c r="O24" s="7" t="s">
        <v>487</v>
      </c>
      <c r="P24" s="8"/>
    </row>
    <row r="25" spans="1:16" x14ac:dyDescent="0.2">
      <c r="A25" s="48" t="s">
        <v>270</v>
      </c>
      <c r="B25" s="4" t="s">
        <v>477</v>
      </c>
      <c r="C25" s="5" t="s">
        <v>261</v>
      </c>
      <c r="D25" s="147" t="s">
        <v>721</v>
      </c>
      <c r="E25" s="6" t="s">
        <v>271</v>
      </c>
      <c r="F25" s="7" t="s">
        <v>272</v>
      </c>
      <c r="G25" s="7" t="s">
        <v>478</v>
      </c>
      <c r="H25" s="8" t="s">
        <v>482</v>
      </c>
      <c r="I25" s="6" t="s">
        <v>271</v>
      </c>
      <c r="J25" s="7" t="s">
        <v>272</v>
      </c>
      <c r="K25" s="7" t="s">
        <v>478</v>
      </c>
      <c r="L25" s="8" t="s">
        <v>483</v>
      </c>
      <c r="M25" s="6" t="s">
        <v>496</v>
      </c>
      <c r="N25" s="7" t="s">
        <v>489</v>
      </c>
      <c r="O25" s="7" t="s">
        <v>487</v>
      </c>
      <c r="P25" s="8"/>
    </row>
    <row r="26" spans="1:16" x14ac:dyDescent="0.2">
      <c r="A26" s="48" t="s">
        <v>274</v>
      </c>
      <c r="B26" s="4" t="s">
        <v>477</v>
      </c>
      <c r="C26" s="5" t="s">
        <v>261</v>
      </c>
      <c r="D26" s="147" t="s">
        <v>721</v>
      </c>
      <c r="E26" s="6" t="s">
        <v>271</v>
      </c>
      <c r="F26" s="7" t="s">
        <v>272</v>
      </c>
      <c r="G26" s="7" t="s">
        <v>478</v>
      </c>
      <c r="H26" s="8" t="s">
        <v>482</v>
      </c>
      <c r="I26" s="6" t="s">
        <v>271</v>
      </c>
      <c r="J26" s="7" t="s">
        <v>272</v>
      </c>
      <c r="K26" s="7" t="s">
        <v>478</v>
      </c>
      <c r="L26" s="8" t="s">
        <v>483</v>
      </c>
      <c r="M26" s="6" t="s">
        <v>496</v>
      </c>
      <c r="N26" s="7" t="s">
        <v>489</v>
      </c>
      <c r="O26" s="7" t="s">
        <v>487</v>
      </c>
      <c r="P26" s="8"/>
    </row>
    <row r="27" spans="1:16" x14ac:dyDescent="0.2">
      <c r="A27" s="48" t="s">
        <v>276</v>
      </c>
      <c r="B27" s="4" t="s">
        <v>477</v>
      </c>
      <c r="C27" s="5" t="s">
        <v>261</v>
      </c>
      <c r="D27" s="147" t="s">
        <v>722</v>
      </c>
      <c r="E27" s="6" t="s">
        <v>278</v>
      </c>
      <c r="F27" s="7" t="s">
        <v>279</v>
      </c>
      <c r="G27" s="7" t="s">
        <v>480</v>
      </c>
      <c r="H27" s="8" t="s">
        <v>482</v>
      </c>
      <c r="I27" s="6" t="s">
        <v>278</v>
      </c>
      <c r="J27" s="7" t="s">
        <v>279</v>
      </c>
      <c r="K27" s="7" t="s">
        <v>480</v>
      </c>
      <c r="L27" s="8" t="s">
        <v>483</v>
      </c>
      <c r="M27" s="6" t="s">
        <v>497</v>
      </c>
      <c r="N27" s="7" t="s">
        <v>489</v>
      </c>
      <c r="O27" s="7" t="s">
        <v>487</v>
      </c>
      <c r="P27" s="8"/>
    </row>
    <row r="28" spans="1:16" x14ac:dyDescent="0.2">
      <c r="A28" s="48" t="s">
        <v>281</v>
      </c>
      <c r="B28" s="4" t="s">
        <v>477</v>
      </c>
      <c r="C28" s="5" t="s">
        <v>261</v>
      </c>
      <c r="D28" s="147" t="s">
        <v>723</v>
      </c>
      <c r="E28" s="6" t="s">
        <v>282</v>
      </c>
      <c r="F28" s="7" t="s">
        <v>283</v>
      </c>
      <c r="G28" s="7" t="s">
        <v>480</v>
      </c>
      <c r="H28" s="8" t="s">
        <v>482</v>
      </c>
      <c r="I28" s="6" t="s">
        <v>282</v>
      </c>
      <c r="J28" s="7" t="s">
        <v>283</v>
      </c>
      <c r="K28" s="7" t="s">
        <v>480</v>
      </c>
      <c r="L28" s="8" t="s">
        <v>483</v>
      </c>
      <c r="M28" s="6" t="s">
        <v>498</v>
      </c>
      <c r="N28" s="7" t="s">
        <v>489</v>
      </c>
      <c r="O28" s="7" t="s">
        <v>487</v>
      </c>
      <c r="P28" s="8"/>
    </row>
    <row r="29" spans="1:16" x14ac:dyDescent="0.2">
      <c r="A29" s="48" t="s">
        <v>286</v>
      </c>
      <c r="B29" s="4" t="s">
        <v>477</v>
      </c>
      <c r="C29" s="5" t="s">
        <v>261</v>
      </c>
      <c r="D29" s="147" t="s">
        <v>724</v>
      </c>
      <c r="E29" s="6" t="s">
        <v>288</v>
      </c>
      <c r="F29" s="7" t="s">
        <v>289</v>
      </c>
      <c r="G29" s="7" t="s">
        <v>480</v>
      </c>
      <c r="H29" s="8" t="s">
        <v>482</v>
      </c>
      <c r="I29" s="6" t="s">
        <v>288</v>
      </c>
      <c r="J29" s="7" t="s">
        <v>289</v>
      </c>
      <c r="K29" s="7" t="s">
        <v>480</v>
      </c>
      <c r="L29" s="8" t="s">
        <v>483</v>
      </c>
      <c r="M29" s="6" t="s">
        <v>499</v>
      </c>
      <c r="N29" s="7" t="s">
        <v>489</v>
      </c>
      <c r="O29" s="7" t="s">
        <v>487</v>
      </c>
      <c r="P29" s="8"/>
    </row>
    <row r="30" spans="1:16" x14ac:dyDescent="0.2">
      <c r="A30" s="48" t="s">
        <v>292</v>
      </c>
      <c r="B30" s="4" t="s">
        <v>477</v>
      </c>
      <c r="C30" s="5" t="s">
        <v>261</v>
      </c>
      <c r="D30" s="147" t="s">
        <v>725</v>
      </c>
      <c r="E30" s="6" t="s">
        <v>294</v>
      </c>
      <c r="F30" s="7" t="s">
        <v>295</v>
      </c>
      <c r="G30" s="7" t="s">
        <v>478</v>
      </c>
      <c r="H30" s="8" t="s">
        <v>482</v>
      </c>
      <c r="I30" s="6" t="s">
        <v>294</v>
      </c>
      <c r="J30" s="7" t="s">
        <v>295</v>
      </c>
      <c r="K30" s="7" t="s">
        <v>478</v>
      </c>
      <c r="L30" s="8" t="s">
        <v>483</v>
      </c>
      <c r="M30" s="6" t="s">
        <v>500</v>
      </c>
      <c r="N30" s="7" t="s">
        <v>489</v>
      </c>
      <c r="O30" s="7" t="s">
        <v>487</v>
      </c>
      <c r="P30" s="8"/>
    </row>
    <row r="31" spans="1:16" x14ac:dyDescent="0.2">
      <c r="A31" s="48" t="s">
        <v>301</v>
      </c>
      <c r="B31" s="4" t="s">
        <v>477</v>
      </c>
      <c r="C31" s="5" t="s">
        <v>261</v>
      </c>
      <c r="D31" s="147" t="s">
        <v>726</v>
      </c>
      <c r="E31" s="6" t="s">
        <v>302</v>
      </c>
      <c r="F31" s="7" t="s">
        <v>303</v>
      </c>
      <c r="G31" s="7" t="s">
        <v>480</v>
      </c>
      <c r="H31" s="8" t="s">
        <v>482</v>
      </c>
      <c r="I31" s="6" t="s">
        <v>302</v>
      </c>
      <c r="J31" s="7" t="s">
        <v>303</v>
      </c>
      <c r="K31" s="7" t="s">
        <v>480</v>
      </c>
      <c r="L31" s="8" t="s">
        <v>483</v>
      </c>
      <c r="M31" s="6" t="s">
        <v>501</v>
      </c>
      <c r="N31" s="7" t="s">
        <v>489</v>
      </c>
      <c r="O31" s="7" t="s">
        <v>487</v>
      </c>
      <c r="P31" s="8"/>
    </row>
    <row r="32" spans="1:16" x14ac:dyDescent="0.2">
      <c r="A32" s="48" t="s">
        <v>307</v>
      </c>
      <c r="B32" s="4" t="s">
        <v>477</v>
      </c>
      <c r="C32" s="5" t="s">
        <v>261</v>
      </c>
      <c r="D32" s="147" t="s">
        <v>727</v>
      </c>
      <c r="E32" s="6" t="s">
        <v>309</v>
      </c>
      <c r="F32" s="7" t="s">
        <v>310</v>
      </c>
      <c r="G32" s="7" t="s">
        <v>480</v>
      </c>
      <c r="H32" s="8" t="s">
        <v>482</v>
      </c>
      <c r="I32" s="6" t="s">
        <v>309</v>
      </c>
      <c r="J32" s="7" t="s">
        <v>310</v>
      </c>
      <c r="K32" s="7" t="s">
        <v>480</v>
      </c>
      <c r="L32" s="8" t="s">
        <v>483</v>
      </c>
      <c r="M32" s="6" t="s">
        <v>502</v>
      </c>
      <c r="N32" s="7" t="s">
        <v>489</v>
      </c>
      <c r="O32" s="7" t="s">
        <v>487</v>
      </c>
      <c r="P32" s="8"/>
    </row>
    <row r="33" spans="1:16" x14ac:dyDescent="0.2">
      <c r="A33" s="48" t="s">
        <v>312</v>
      </c>
      <c r="B33" s="4" t="s">
        <v>477</v>
      </c>
      <c r="C33" s="5" t="s">
        <v>261</v>
      </c>
      <c r="D33" s="147" t="s">
        <v>728</v>
      </c>
      <c r="E33" s="6" t="s">
        <v>313</v>
      </c>
      <c r="F33" s="7" t="s">
        <v>314</v>
      </c>
      <c r="G33" s="7" t="s">
        <v>480</v>
      </c>
      <c r="H33" s="8" t="s">
        <v>482</v>
      </c>
      <c r="I33" s="6" t="s">
        <v>313</v>
      </c>
      <c r="J33" s="7" t="s">
        <v>503</v>
      </c>
      <c r="K33" s="7" t="s">
        <v>480</v>
      </c>
      <c r="L33" s="8" t="s">
        <v>485</v>
      </c>
      <c r="M33" s="6" t="s">
        <v>504</v>
      </c>
      <c r="N33" s="7" t="s">
        <v>489</v>
      </c>
      <c r="O33" s="7" t="s">
        <v>487</v>
      </c>
      <c r="P33" s="8"/>
    </row>
    <row r="34" spans="1:16" s="39" customFormat="1" ht="17" thickBot="1" x14ac:dyDescent="0.25">
      <c r="A34" s="49" t="s">
        <v>319</v>
      </c>
      <c r="B34" s="9" t="s">
        <v>477</v>
      </c>
      <c r="C34" s="10" t="s">
        <v>261</v>
      </c>
      <c r="D34" s="148" t="s">
        <v>729</v>
      </c>
      <c r="E34" s="11" t="s">
        <v>320</v>
      </c>
      <c r="F34" s="12" t="s">
        <v>321</v>
      </c>
      <c r="G34" s="12" t="s">
        <v>480</v>
      </c>
      <c r="H34" s="13" t="s">
        <v>482</v>
      </c>
      <c r="I34" s="11" t="s">
        <v>320</v>
      </c>
      <c r="J34" s="12" t="s">
        <v>505</v>
      </c>
      <c r="K34" s="12" t="s">
        <v>480</v>
      </c>
      <c r="L34" s="13" t="s">
        <v>482</v>
      </c>
      <c r="M34" s="11" t="s">
        <v>506</v>
      </c>
      <c r="N34" s="12" t="s">
        <v>489</v>
      </c>
      <c r="O34" s="12" t="s">
        <v>487</v>
      </c>
      <c r="P34" s="13"/>
    </row>
    <row r="35" spans="1:16" x14ac:dyDescent="0.2">
      <c r="A35" s="50" t="s">
        <v>326</v>
      </c>
      <c r="B35" s="14" t="s">
        <v>330</v>
      </c>
      <c r="C35" s="14" t="s">
        <v>330</v>
      </c>
      <c r="D35" s="149" t="s">
        <v>730</v>
      </c>
      <c r="E35" s="15" t="s">
        <v>328</v>
      </c>
      <c r="F35" s="16" t="s">
        <v>329</v>
      </c>
      <c r="G35" s="16" t="s">
        <v>507</v>
      </c>
      <c r="H35" s="17"/>
      <c r="I35" s="15" t="s">
        <v>328</v>
      </c>
      <c r="J35" s="16" t="s">
        <v>329</v>
      </c>
      <c r="K35" s="16" t="s">
        <v>507</v>
      </c>
      <c r="L35" s="17"/>
      <c r="M35" s="15" t="s">
        <v>328</v>
      </c>
      <c r="N35" s="16" t="s">
        <v>329</v>
      </c>
      <c r="O35" s="16" t="s">
        <v>507</v>
      </c>
      <c r="P35" s="17"/>
    </row>
    <row r="36" spans="1:16" x14ac:dyDescent="0.2">
      <c r="A36" s="48" t="s">
        <v>333</v>
      </c>
      <c r="B36" s="5" t="s">
        <v>330</v>
      </c>
      <c r="C36" s="5" t="s">
        <v>330</v>
      </c>
      <c r="D36" s="147" t="s">
        <v>731</v>
      </c>
      <c r="E36" s="6" t="s">
        <v>334</v>
      </c>
      <c r="F36" s="7" t="s">
        <v>329</v>
      </c>
      <c r="G36" s="7" t="s">
        <v>508</v>
      </c>
      <c r="H36" s="8"/>
      <c r="I36" s="6" t="s">
        <v>334</v>
      </c>
      <c r="J36" s="7" t="s">
        <v>329</v>
      </c>
      <c r="K36" s="7" t="s">
        <v>508</v>
      </c>
      <c r="L36" s="8"/>
      <c r="M36" s="6" t="s">
        <v>334</v>
      </c>
      <c r="N36" s="7" t="s">
        <v>329</v>
      </c>
      <c r="O36" s="7" t="s">
        <v>508</v>
      </c>
      <c r="P36" s="8"/>
    </row>
    <row r="37" spans="1:16" ht="17" thickBot="1" x14ac:dyDescent="0.25">
      <c r="A37" s="48" t="s">
        <v>337</v>
      </c>
      <c r="B37" s="5" t="s">
        <v>330</v>
      </c>
      <c r="C37" s="5" t="s">
        <v>330</v>
      </c>
      <c r="D37" s="147" t="s">
        <v>732</v>
      </c>
      <c r="E37" s="6" t="s">
        <v>338</v>
      </c>
      <c r="F37" s="7" t="s">
        <v>329</v>
      </c>
      <c r="G37" s="7" t="s">
        <v>507</v>
      </c>
      <c r="H37" s="8"/>
      <c r="I37" s="6" t="s">
        <v>338</v>
      </c>
      <c r="J37" s="7" t="s">
        <v>329</v>
      </c>
      <c r="K37" s="7" t="s">
        <v>507</v>
      </c>
      <c r="L37" s="8"/>
      <c r="M37" s="6" t="s">
        <v>338</v>
      </c>
      <c r="N37" s="7" t="s">
        <v>329</v>
      </c>
      <c r="O37" s="7" t="s">
        <v>507</v>
      </c>
      <c r="P37" s="8"/>
    </row>
    <row r="38" spans="1:16" x14ac:dyDescent="0.2">
      <c r="A38" s="51" t="s">
        <v>341</v>
      </c>
      <c r="B38" s="18" t="s">
        <v>345</v>
      </c>
      <c r="C38" s="18" t="s">
        <v>345</v>
      </c>
      <c r="D38" s="150" t="s">
        <v>733</v>
      </c>
      <c r="E38" s="19" t="s">
        <v>343</v>
      </c>
      <c r="F38" s="20" t="s">
        <v>344</v>
      </c>
      <c r="G38" s="20" t="s">
        <v>509</v>
      </c>
      <c r="H38" s="21"/>
      <c r="I38" s="19" t="s">
        <v>343</v>
      </c>
      <c r="J38" s="20" t="s">
        <v>344</v>
      </c>
      <c r="K38" s="20" t="s">
        <v>509</v>
      </c>
      <c r="L38" s="21"/>
      <c r="M38" s="19" t="s">
        <v>343</v>
      </c>
      <c r="N38" s="20" t="s">
        <v>344</v>
      </c>
      <c r="O38" s="20" t="s">
        <v>509</v>
      </c>
      <c r="P38" s="21"/>
    </row>
    <row r="39" spans="1:16" x14ac:dyDescent="0.2">
      <c r="A39" s="48" t="s">
        <v>348</v>
      </c>
      <c r="B39" s="5" t="s">
        <v>345</v>
      </c>
      <c r="C39" s="5" t="s">
        <v>345</v>
      </c>
      <c r="D39" s="147" t="s">
        <v>734</v>
      </c>
      <c r="E39" s="6" t="s">
        <v>350</v>
      </c>
      <c r="F39" s="7" t="s">
        <v>351</v>
      </c>
      <c r="G39" s="7" t="s">
        <v>509</v>
      </c>
      <c r="H39" s="8"/>
      <c r="I39" s="6" t="s">
        <v>350</v>
      </c>
      <c r="J39" s="7" t="s">
        <v>351</v>
      </c>
      <c r="K39" s="7" t="s">
        <v>509</v>
      </c>
      <c r="L39" s="8"/>
      <c r="M39" s="6" t="s">
        <v>350</v>
      </c>
      <c r="N39" s="7" t="s">
        <v>351</v>
      </c>
      <c r="O39" s="7" t="s">
        <v>509</v>
      </c>
      <c r="P39" s="8"/>
    </row>
    <row r="40" spans="1:16" x14ac:dyDescent="0.2">
      <c r="A40" s="48" t="s">
        <v>354</v>
      </c>
      <c r="B40" s="5" t="s">
        <v>345</v>
      </c>
      <c r="C40" s="5" t="s">
        <v>345</v>
      </c>
      <c r="D40" s="147" t="s">
        <v>735</v>
      </c>
      <c r="E40" s="6" t="s">
        <v>356</v>
      </c>
      <c r="F40" s="7" t="s">
        <v>357</v>
      </c>
      <c r="G40" s="7" t="s">
        <v>509</v>
      </c>
      <c r="H40" s="8"/>
      <c r="I40" s="6" t="s">
        <v>356</v>
      </c>
      <c r="J40" s="7" t="s">
        <v>357</v>
      </c>
      <c r="K40" s="7" t="s">
        <v>509</v>
      </c>
      <c r="L40" s="8"/>
      <c r="M40" s="6" t="s">
        <v>356</v>
      </c>
      <c r="N40" s="7" t="s">
        <v>357</v>
      </c>
      <c r="O40" s="7" t="s">
        <v>509</v>
      </c>
      <c r="P40" s="8"/>
    </row>
    <row r="41" spans="1:16" x14ac:dyDescent="0.2">
      <c r="A41" s="48" t="s">
        <v>359</v>
      </c>
      <c r="B41" s="5" t="s">
        <v>345</v>
      </c>
      <c r="C41" s="5" t="s">
        <v>345</v>
      </c>
      <c r="D41" s="147" t="s">
        <v>736</v>
      </c>
      <c r="E41" s="6" t="s">
        <v>360</v>
      </c>
      <c r="F41" s="7" t="s">
        <v>361</v>
      </c>
      <c r="G41" s="7" t="s">
        <v>509</v>
      </c>
      <c r="H41" s="8"/>
      <c r="I41" s="6" t="s">
        <v>510</v>
      </c>
      <c r="J41" s="7" t="s">
        <v>489</v>
      </c>
      <c r="K41" s="7" t="s">
        <v>487</v>
      </c>
      <c r="L41" s="8"/>
      <c r="M41" s="6" t="s">
        <v>511</v>
      </c>
      <c r="N41" s="7" t="s">
        <v>489</v>
      </c>
      <c r="O41" s="7" t="s">
        <v>487</v>
      </c>
      <c r="P41" s="8"/>
    </row>
    <row r="42" spans="1:16" x14ac:dyDescent="0.2">
      <c r="A42" s="170" t="s">
        <v>377</v>
      </c>
      <c r="B42" s="171"/>
      <c r="C42" s="171"/>
      <c r="D42" s="171"/>
      <c r="E42" s="171"/>
      <c r="F42" s="171"/>
      <c r="G42" s="171"/>
      <c r="H42" s="171"/>
      <c r="I42" s="171"/>
      <c r="J42" s="171"/>
      <c r="K42" s="171"/>
      <c r="L42" s="171"/>
      <c r="M42" s="171"/>
      <c r="N42" s="171"/>
      <c r="O42" s="171"/>
      <c r="P42" s="172"/>
    </row>
    <row r="43" spans="1:16" x14ac:dyDescent="0.2">
      <c r="A43" s="48" t="s">
        <v>378</v>
      </c>
      <c r="B43" s="4" t="s">
        <v>477</v>
      </c>
      <c r="C43" s="5" t="s">
        <v>168</v>
      </c>
      <c r="D43" s="147" t="s">
        <v>737</v>
      </c>
      <c r="E43" s="6" t="s">
        <v>380</v>
      </c>
      <c r="F43" s="7" t="s">
        <v>381</v>
      </c>
      <c r="G43" s="7" t="s">
        <v>478</v>
      </c>
      <c r="H43" s="8" t="s">
        <v>481</v>
      </c>
      <c r="I43" s="6" t="s">
        <v>380</v>
      </c>
      <c r="J43" s="7" t="s">
        <v>381</v>
      </c>
      <c r="K43" s="7" t="s">
        <v>478</v>
      </c>
      <c r="L43" s="8" t="s">
        <v>481</v>
      </c>
      <c r="M43" s="6" t="s">
        <v>380</v>
      </c>
      <c r="N43" s="7" t="s">
        <v>381</v>
      </c>
      <c r="O43" s="7" t="s">
        <v>478</v>
      </c>
      <c r="P43" s="8" t="s">
        <v>481</v>
      </c>
    </row>
    <row r="44" spans="1:16" x14ac:dyDescent="0.2">
      <c r="A44" s="48" t="s">
        <v>382</v>
      </c>
      <c r="B44" s="4" t="s">
        <v>477</v>
      </c>
      <c r="C44" s="5" t="s">
        <v>168</v>
      </c>
      <c r="D44" s="147" t="s">
        <v>738</v>
      </c>
      <c r="E44" s="6" t="s">
        <v>383</v>
      </c>
      <c r="F44" s="7" t="s">
        <v>384</v>
      </c>
      <c r="G44" s="7" t="s">
        <v>478</v>
      </c>
      <c r="H44" s="8" t="s">
        <v>481</v>
      </c>
      <c r="I44" s="6" t="s">
        <v>383</v>
      </c>
      <c r="J44" s="7" t="s">
        <v>384</v>
      </c>
      <c r="K44" s="7" t="s">
        <v>478</v>
      </c>
      <c r="L44" s="8" t="s">
        <v>481</v>
      </c>
      <c r="M44" s="6" t="s">
        <v>383</v>
      </c>
      <c r="N44" s="7" t="s">
        <v>384</v>
      </c>
      <c r="O44" s="7" t="s">
        <v>478</v>
      </c>
      <c r="P44" s="8" t="s">
        <v>481</v>
      </c>
    </row>
    <row r="45" spans="1:16" x14ac:dyDescent="0.2">
      <c r="A45" s="48" t="s">
        <v>385</v>
      </c>
      <c r="B45" s="4" t="s">
        <v>477</v>
      </c>
      <c r="C45" s="5" t="s">
        <v>168</v>
      </c>
      <c r="D45" s="147" t="s">
        <v>739</v>
      </c>
      <c r="E45" s="6" t="s">
        <v>387</v>
      </c>
      <c r="F45" s="7" t="s">
        <v>388</v>
      </c>
      <c r="G45" s="7" t="s">
        <v>480</v>
      </c>
      <c r="H45" s="8" t="s">
        <v>481</v>
      </c>
      <c r="I45" s="6" t="s">
        <v>387</v>
      </c>
      <c r="J45" s="7" t="s">
        <v>388</v>
      </c>
      <c r="K45" s="7" t="s">
        <v>480</v>
      </c>
      <c r="L45" s="8" t="s">
        <v>481</v>
      </c>
      <c r="M45" s="6" t="s">
        <v>387</v>
      </c>
      <c r="N45" s="7" t="s">
        <v>388</v>
      </c>
      <c r="O45" s="7" t="s">
        <v>480</v>
      </c>
      <c r="P45" s="8" t="s">
        <v>481</v>
      </c>
    </row>
    <row r="46" spans="1:16" x14ac:dyDescent="0.2">
      <c r="A46" s="48" t="s">
        <v>512</v>
      </c>
      <c r="B46" s="4" t="s">
        <v>477</v>
      </c>
      <c r="C46" s="5" t="s">
        <v>121</v>
      </c>
      <c r="D46" s="147" t="s">
        <v>711</v>
      </c>
      <c r="E46" s="6" t="s">
        <v>189</v>
      </c>
      <c r="F46" s="7" t="s">
        <v>190</v>
      </c>
      <c r="G46" s="7" t="s">
        <v>478</v>
      </c>
      <c r="H46" s="8" t="s">
        <v>482</v>
      </c>
      <c r="I46" s="6" t="s">
        <v>189</v>
      </c>
      <c r="J46" s="7" t="s">
        <v>190</v>
      </c>
      <c r="K46" s="7" t="s">
        <v>478</v>
      </c>
      <c r="L46" s="8" t="s">
        <v>483</v>
      </c>
      <c r="M46" s="6" t="s">
        <v>189</v>
      </c>
      <c r="N46" s="7" t="s">
        <v>190</v>
      </c>
      <c r="O46" s="7" t="s">
        <v>478</v>
      </c>
      <c r="P46" s="8" t="s">
        <v>481</v>
      </c>
    </row>
    <row r="47" spans="1:16" x14ac:dyDescent="0.2">
      <c r="A47" s="48" t="s">
        <v>396</v>
      </c>
      <c r="B47" s="4" t="s">
        <v>477</v>
      </c>
      <c r="C47" s="5" t="s">
        <v>121</v>
      </c>
      <c r="D47" s="147" t="s">
        <v>740</v>
      </c>
      <c r="E47" s="6" t="s">
        <v>398</v>
      </c>
      <c r="F47" s="7" t="s">
        <v>399</v>
      </c>
      <c r="G47" s="7" t="s">
        <v>480</v>
      </c>
      <c r="H47" s="8" t="s">
        <v>482</v>
      </c>
      <c r="I47" s="6" t="s">
        <v>398</v>
      </c>
      <c r="J47" s="7" t="s">
        <v>399</v>
      </c>
      <c r="K47" s="7" t="s">
        <v>480</v>
      </c>
      <c r="L47" s="8" t="s">
        <v>483</v>
      </c>
      <c r="M47" s="6" t="s">
        <v>398</v>
      </c>
      <c r="N47" s="7" t="s">
        <v>399</v>
      </c>
      <c r="O47" s="7" t="s">
        <v>480</v>
      </c>
      <c r="P47" s="8" t="s">
        <v>513</v>
      </c>
    </row>
    <row r="48" spans="1:16" x14ac:dyDescent="0.2">
      <c r="A48" s="48" t="s">
        <v>402</v>
      </c>
      <c r="B48" s="4" t="s">
        <v>477</v>
      </c>
      <c r="C48" s="5" t="s">
        <v>208</v>
      </c>
      <c r="D48" s="147" t="s">
        <v>741</v>
      </c>
      <c r="E48" s="6" t="s">
        <v>404</v>
      </c>
      <c r="F48" s="7" t="s">
        <v>405</v>
      </c>
      <c r="G48" s="7" t="s">
        <v>478</v>
      </c>
      <c r="H48" s="8" t="s">
        <v>482</v>
      </c>
      <c r="I48" s="6" t="s">
        <v>404</v>
      </c>
      <c r="J48" s="7" t="s">
        <v>405</v>
      </c>
      <c r="K48" s="7" t="s">
        <v>478</v>
      </c>
      <c r="L48" s="8" t="s">
        <v>483</v>
      </c>
      <c r="M48" s="6" t="s">
        <v>514</v>
      </c>
      <c r="N48" s="7" t="s">
        <v>489</v>
      </c>
      <c r="O48" s="7" t="s">
        <v>487</v>
      </c>
      <c r="P48" s="8"/>
    </row>
    <row r="49" spans="1:16" x14ac:dyDescent="0.2">
      <c r="A49" s="48" t="s">
        <v>406</v>
      </c>
      <c r="B49" s="4" t="s">
        <v>477</v>
      </c>
      <c r="C49" s="5" t="s">
        <v>208</v>
      </c>
      <c r="D49" s="147" t="s">
        <v>742</v>
      </c>
      <c r="E49" s="6" t="s">
        <v>407</v>
      </c>
      <c r="F49" s="7" t="s">
        <v>408</v>
      </c>
      <c r="G49" s="7" t="s">
        <v>480</v>
      </c>
      <c r="H49" s="8" t="s">
        <v>482</v>
      </c>
      <c r="I49" s="6" t="s">
        <v>407</v>
      </c>
      <c r="J49" s="7" t="s">
        <v>408</v>
      </c>
      <c r="K49" s="7" t="s">
        <v>480</v>
      </c>
      <c r="L49" s="8" t="s">
        <v>483</v>
      </c>
      <c r="M49" s="6" t="s">
        <v>515</v>
      </c>
      <c r="N49" s="7" t="s">
        <v>489</v>
      </c>
      <c r="O49" s="7" t="s">
        <v>487</v>
      </c>
      <c r="P49" s="8"/>
    </row>
    <row r="50" spans="1:16" x14ac:dyDescent="0.2">
      <c r="A50" s="48" t="s">
        <v>409</v>
      </c>
      <c r="B50" s="4" t="s">
        <v>477</v>
      </c>
      <c r="C50" s="5" t="s">
        <v>261</v>
      </c>
      <c r="D50" s="147" t="s">
        <v>743</v>
      </c>
      <c r="E50" s="6" t="s">
        <v>411</v>
      </c>
      <c r="F50" s="7" t="s">
        <v>412</v>
      </c>
      <c r="G50" s="7" t="s">
        <v>480</v>
      </c>
      <c r="H50" s="8" t="s">
        <v>482</v>
      </c>
      <c r="I50" s="6" t="s">
        <v>411</v>
      </c>
      <c r="J50" s="7" t="s">
        <v>412</v>
      </c>
      <c r="K50" s="7" t="s">
        <v>480</v>
      </c>
      <c r="L50" s="8" t="s">
        <v>483</v>
      </c>
      <c r="M50" s="6" t="s">
        <v>516</v>
      </c>
      <c r="N50" s="7" t="s">
        <v>489</v>
      </c>
      <c r="O50" s="7" t="s">
        <v>487</v>
      </c>
      <c r="P50" s="8"/>
    </row>
    <row r="51" spans="1:16" x14ac:dyDescent="0.2">
      <c r="A51" s="48" t="s">
        <v>415</v>
      </c>
      <c r="B51" s="4" t="s">
        <v>477</v>
      </c>
      <c r="C51" s="5" t="s">
        <v>261</v>
      </c>
      <c r="D51" s="147" t="s">
        <v>744</v>
      </c>
      <c r="E51" s="6" t="s">
        <v>416</v>
      </c>
      <c r="F51" s="7" t="s">
        <v>417</v>
      </c>
      <c r="G51" s="7" t="s">
        <v>480</v>
      </c>
      <c r="H51" s="8" t="s">
        <v>482</v>
      </c>
      <c r="I51" s="6" t="s">
        <v>416</v>
      </c>
      <c r="J51" s="7" t="s">
        <v>417</v>
      </c>
      <c r="K51" s="7" t="s">
        <v>480</v>
      </c>
      <c r="L51" s="8" t="s">
        <v>483</v>
      </c>
      <c r="M51" s="6" t="s">
        <v>517</v>
      </c>
      <c r="N51" s="7" t="s">
        <v>489</v>
      </c>
      <c r="O51" s="7" t="s">
        <v>487</v>
      </c>
      <c r="P51" s="8"/>
    </row>
    <row r="52" spans="1:16" x14ac:dyDescent="0.2">
      <c r="A52" s="48" t="s">
        <v>418</v>
      </c>
      <c r="B52" s="4" t="s">
        <v>477</v>
      </c>
      <c r="C52" s="5" t="s">
        <v>261</v>
      </c>
      <c r="D52" s="147" t="s">
        <v>745</v>
      </c>
      <c r="E52" s="6" t="s">
        <v>420</v>
      </c>
      <c r="F52" s="7" t="s">
        <v>421</v>
      </c>
      <c r="G52" s="7" t="s">
        <v>478</v>
      </c>
      <c r="H52" s="8" t="s">
        <v>482</v>
      </c>
      <c r="I52" s="6" t="s">
        <v>420</v>
      </c>
      <c r="J52" s="7" t="s">
        <v>421</v>
      </c>
      <c r="K52" s="7" t="s">
        <v>478</v>
      </c>
      <c r="L52" s="8" t="s">
        <v>483</v>
      </c>
      <c r="M52" s="6" t="s">
        <v>518</v>
      </c>
      <c r="N52" s="7" t="s">
        <v>489</v>
      </c>
      <c r="O52" s="7" t="s">
        <v>487</v>
      </c>
      <c r="P52" s="8"/>
    </row>
    <row r="53" spans="1:16" x14ac:dyDescent="0.2">
      <c r="A53" s="48" t="s">
        <v>519</v>
      </c>
      <c r="B53" s="4" t="s">
        <v>477</v>
      </c>
      <c r="C53" s="5" t="s">
        <v>261</v>
      </c>
      <c r="D53" s="147" t="s">
        <v>746</v>
      </c>
      <c r="E53" s="6" t="s">
        <v>424</v>
      </c>
      <c r="F53" s="7" t="s">
        <v>425</v>
      </c>
      <c r="G53" s="7" t="s">
        <v>480</v>
      </c>
      <c r="H53" s="8" t="s">
        <v>482</v>
      </c>
      <c r="I53" s="6" t="s">
        <v>424</v>
      </c>
      <c r="J53" s="7" t="s">
        <v>425</v>
      </c>
      <c r="K53" s="7" t="s">
        <v>480</v>
      </c>
      <c r="L53" s="8" t="s">
        <v>483</v>
      </c>
      <c r="M53" s="6" t="s">
        <v>520</v>
      </c>
      <c r="N53" s="7" t="s">
        <v>489</v>
      </c>
      <c r="O53" s="7" t="s">
        <v>487</v>
      </c>
      <c r="P53" s="8"/>
    </row>
    <row r="54" spans="1:16" x14ac:dyDescent="0.2">
      <c r="A54" s="48" t="s">
        <v>429</v>
      </c>
      <c r="B54" s="4" t="s">
        <v>477</v>
      </c>
      <c r="C54" s="5" t="s">
        <v>261</v>
      </c>
      <c r="D54" s="147" t="s">
        <v>747</v>
      </c>
      <c r="E54" s="6" t="s">
        <v>430</v>
      </c>
      <c r="F54" s="7" t="s">
        <v>431</v>
      </c>
      <c r="G54" s="7" t="s">
        <v>480</v>
      </c>
      <c r="H54" s="8" t="s">
        <v>482</v>
      </c>
      <c r="I54" s="6" t="s">
        <v>430</v>
      </c>
      <c r="J54" s="7" t="s">
        <v>431</v>
      </c>
      <c r="K54" s="7" t="s">
        <v>480</v>
      </c>
      <c r="L54" s="8" t="s">
        <v>483</v>
      </c>
      <c r="M54" s="6" t="s">
        <v>521</v>
      </c>
      <c r="N54" s="7" t="s">
        <v>489</v>
      </c>
      <c r="O54" s="7" t="s">
        <v>487</v>
      </c>
      <c r="P54" s="8"/>
    </row>
    <row r="55" spans="1:16" ht="17" thickBot="1" x14ac:dyDescent="0.25">
      <c r="A55" s="52" t="s">
        <v>432</v>
      </c>
      <c r="B55" s="4" t="s">
        <v>477</v>
      </c>
      <c r="C55" s="22" t="s">
        <v>261</v>
      </c>
      <c r="D55" s="151" t="s">
        <v>748</v>
      </c>
      <c r="E55" s="23" t="s">
        <v>433</v>
      </c>
      <c r="F55" s="24" t="s">
        <v>434</v>
      </c>
      <c r="G55" s="24" t="s">
        <v>480</v>
      </c>
      <c r="H55" s="25" t="s">
        <v>482</v>
      </c>
      <c r="I55" s="23" t="s">
        <v>433</v>
      </c>
      <c r="J55" s="24" t="s">
        <v>434</v>
      </c>
      <c r="K55" s="24" t="s">
        <v>480</v>
      </c>
      <c r="L55" s="25" t="s">
        <v>483</v>
      </c>
      <c r="M55" s="23" t="s">
        <v>522</v>
      </c>
      <c r="N55" s="24" t="s">
        <v>489</v>
      </c>
      <c r="O55" s="24" t="s">
        <v>487</v>
      </c>
      <c r="P55" s="25"/>
    </row>
    <row r="56" spans="1:16" x14ac:dyDescent="0.2">
      <c r="A56" s="51" t="s">
        <v>435</v>
      </c>
      <c r="B56" s="18" t="s">
        <v>345</v>
      </c>
      <c r="C56" s="18" t="s">
        <v>345</v>
      </c>
      <c r="D56" s="150" t="s">
        <v>749</v>
      </c>
      <c r="E56" s="19" t="s">
        <v>437</v>
      </c>
      <c r="F56" s="20" t="s">
        <v>438</v>
      </c>
      <c r="G56" s="20" t="s">
        <v>509</v>
      </c>
      <c r="H56" s="21"/>
      <c r="I56" s="19" t="s">
        <v>437</v>
      </c>
      <c r="J56" s="20" t="s">
        <v>438</v>
      </c>
      <c r="K56" s="20" t="s">
        <v>509</v>
      </c>
      <c r="L56" s="21"/>
      <c r="M56" s="19" t="s">
        <v>437</v>
      </c>
      <c r="N56" s="20" t="s">
        <v>438</v>
      </c>
      <c r="O56" s="20" t="s">
        <v>509</v>
      </c>
      <c r="P56" s="21"/>
    </row>
    <row r="57" spans="1:16" x14ac:dyDescent="0.2">
      <c r="A57" s="48" t="s">
        <v>439</v>
      </c>
      <c r="B57" s="5" t="s">
        <v>345</v>
      </c>
      <c r="C57" s="5" t="s">
        <v>345</v>
      </c>
      <c r="D57" s="147" t="s">
        <v>750</v>
      </c>
      <c r="E57" s="6" t="s">
        <v>440</v>
      </c>
      <c r="F57" s="7" t="s">
        <v>441</v>
      </c>
      <c r="G57" s="7" t="s">
        <v>509</v>
      </c>
      <c r="H57" s="8"/>
      <c r="I57" s="6" t="s">
        <v>523</v>
      </c>
      <c r="J57" s="7" t="s">
        <v>489</v>
      </c>
      <c r="K57" s="7" t="s">
        <v>487</v>
      </c>
      <c r="L57" s="8"/>
      <c r="M57" s="6" t="s">
        <v>524</v>
      </c>
      <c r="N57" s="7" t="s">
        <v>489</v>
      </c>
      <c r="O57" s="7" t="s">
        <v>487</v>
      </c>
      <c r="P57" s="8"/>
    </row>
    <row r="58" spans="1:16" x14ac:dyDescent="0.2">
      <c r="A58" s="170" t="s">
        <v>525</v>
      </c>
      <c r="B58" s="171"/>
      <c r="C58" s="171"/>
      <c r="D58" s="171"/>
      <c r="E58" s="171"/>
      <c r="F58" s="171"/>
      <c r="G58" s="171"/>
      <c r="H58" s="171"/>
      <c r="I58" s="171"/>
      <c r="J58" s="171"/>
      <c r="K58" s="171"/>
      <c r="L58" s="171"/>
      <c r="M58" s="171"/>
      <c r="N58" s="171"/>
      <c r="O58" s="171"/>
      <c r="P58" s="172"/>
    </row>
    <row r="59" spans="1:16" x14ac:dyDescent="0.2">
      <c r="A59" s="48" t="s">
        <v>526</v>
      </c>
      <c r="B59" s="4" t="s">
        <v>477</v>
      </c>
      <c r="C59" s="5" t="s">
        <v>121</v>
      </c>
      <c r="D59" s="147" t="s">
        <v>751</v>
      </c>
      <c r="E59" s="6" t="s">
        <v>527</v>
      </c>
      <c r="F59" s="7" t="s">
        <v>528</v>
      </c>
      <c r="G59" s="7" t="s">
        <v>478</v>
      </c>
      <c r="H59" s="8" t="s">
        <v>481</v>
      </c>
      <c r="I59" s="6" t="s">
        <v>527</v>
      </c>
      <c r="J59" s="7" t="s">
        <v>528</v>
      </c>
      <c r="K59" s="7" t="s">
        <v>478</v>
      </c>
      <c r="L59" s="8" t="s">
        <v>481</v>
      </c>
      <c r="M59" s="6" t="s">
        <v>527</v>
      </c>
      <c r="N59" s="7" t="s">
        <v>528</v>
      </c>
      <c r="O59" s="7" t="s">
        <v>478</v>
      </c>
      <c r="P59" s="8" t="s">
        <v>481</v>
      </c>
    </row>
    <row r="60" spans="1:16" ht="16" customHeight="1" x14ac:dyDescent="0.2">
      <c r="A60" s="48" t="s">
        <v>529</v>
      </c>
      <c r="B60" s="5" t="s">
        <v>530</v>
      </c>
      <c r="C60" s="5" t="s">
        <v>531</v>
      </c>
      <c r="D60" s="147" t="s">
        <v>752</v>
      </c>
      <c r="E60" s="6" t="s">
        <v>701</v>
      </c>
      <c r="F60" s="7" t="s">
        <v>532</v>
      </c>
      <c r="G60" s="7" t="s">
        <v>533</v>
      </c>
      <c r="H60" s="8" t="s">
        <v>481</v>
      </c>
      <c r="I60" s="6" t="s">
        <v>701</v>
      </c>
      <c r="J60" s="7" t="s">
        <v>532</v>
      </c>
      <c r="K60" s="7" t="s">
        <v>533</v>
      </c>
      <c r="L60" s="8" t="s">
        <v>481</v>
      </c>
      <c r="M60" s="6" t="s">
        <v>701</v>
      </c>
      <c r="N60" s="7" t="s">
        <v>532</v>
      </c>
      <c r="O60" s="7" t="s">
        <v>533</v>
      </c>
      <c r="P60" s="8" t="s">
        <v>481</v>
      </c>
    </row>
    <row r="61" spans="1:16" x14ac:dyDescent="0.2">
      <c r="A61" s="48" t="s">
        <v>534</v>
      </c>
      <c r="B61" s="4" t="s">
        <v>477</v>
      </c>
      <c r="C61" s="5" t="s">
        <v>168</v>
      </c>
      <c r="D61" s="147" t="s">
        <v>753</v>
      </c>
      <c r="E61" s="6" t="s">
        <v>535</v>
      </c>
      <c r="F61" s="7" t="s">
        <v>536</v>
      </c>
      <c r="G61" s="7" t="s">
        <v>478</v>
      </c>
      <c r="H61" s="8" t="s">
        <v>481</v>
      </c>
      <c r="I61" s="6" t="s">
        <v>535</v>
      </c>
      <c r="J61" s="7" t="s">
        <v>536</v>
      </c>
      <c r="K61" s="7" t="s">
        <v>478</v>
      </c>
      <c r="L61" s="8" t="s">
        <v>481</v>
      </c>
      <c r="M61" s="6" t="s">
        <v>535</v>
      </c>
      <c r="N61" s="7" t="s">
        <v>536</v>
      </c>
      <c r="O61" s="7" t="s">
        <v>478</v>
      </c>
      <c r="P61" s="8" t="s">
        <v>481</v>
      </c>
    </row>
    <row r="62" spans="1:16" x14ac:dyDescent="0.2">
      <c r="A62" s="48" t="s">
        <v>537</v>
      </c>
      <c r="B62" s="4" t="s">
        <v>477</v>
      </c>
      <c r="C62" s="5" t="s">
        <v>121</v>
      </c>
      <c r="D62" s="147" t="s">
        <v>754</v>
      </c>
      <c r="E62" s="6" t="s">
        <v>538</v>
      </c>
      <c r="F62" s="7" t="s">
        <v>539</v>
      </c>
      <c r="G62" s="7" t="s">
        <v>478</v>
      </c>
      <c r="H62" s="8" t="s">
        <v>482</v>
      </c>
      <c r="I62" s="6" t="s">
        <v>538</v>
      </c>
      <c r="J62" s="7" t="s">
        <v>539</v>
      </c>
      <c r="K62" s="7" t="s">
        <v>478</v>
      </c>
      <c r="L62" s="8" t="s">
        <v>483</v>
      </c>
      <c r="M62" s="6" t="s">
        <v>538</v>
      </c>
      <c r="N62" s="7" t="s">
        <v>539</v>
      </c>
      <c r="O62" s="7" t="s">
        <v>478</v>
      </c>
      <c r="P62" s="8" t="s">
        <v>513</v>
      </c>
    </row>
    <row r="63" spans="1:16" x14ac:dyDescent="0.2">
      <c r="A63" s="48" t="s">
        <v>540</v>
      </c>
      <c r="B63" s="4" t="s">
        <v>477</v>
      </c>
      <c r="C63" s="5" t="s">
        <v>121</v>
      </c>
      <c r="D63" s="147" t="s">
        <v>755</v>
      </c>
      <c r="E63" s="6" t="s">
        <v>541</v>
      </c>
      <c r="F63" s="7" t="s">
        <v>542</v>
      </c>
      <c r="G63" s="7" t="s">
        <v>480</v>
      </c>
      <c r="H63" s="8" t="s">
        <v>482</v>
      </c>
      <c r="I63" s="6" t="s">
        <v>541</v>
      </c>
      <c r="J63" s="7" t="s">
        <v>542</v>
      </c>
      <c r="K63" s="7" t="s">
        <v>480</v>
      </c>
      <c r="L63" s="8" t="s">
        <v>483</v>
      </c>
      <c r="M63" s="6" t="s">
        <v>541</v>
      </c>
      <c r="N63" s="7" t="s">
        <v>542</v>
      </c>
      <c r="O63" s="7" t="s">
        <v>480</v>
      </c>
      <c r="P63" s="8" t="s">
        <v>513</v>
      </c>
    </row>
    <row r="64" spans="1:16" x14ac:dyDescent="0.2">
      <c r="A64" s="48" t="s">
        <v>543</v>
      </c>
      <c r="B64" s="4" t="s">
        <v>477</v>
      </c>
      <c r="C64" s="5" t="s">
        <v>208</v>
      </c>
      <c r="D64" s="147" t="s">
        <v>714</v>
      </c>
      <c r="E64" s="6" t="s">
        <v>213</v>
      </c>
      <c r="F64" s="7" t="s">
        <v>214</v>
      </c>
      <c r="G64" s="7" t="s">
        <v>480</v>
      </c>
      <c r="H64" s="8" t="s">
        <v>482</v>
      </c>
      <c r="I64" s="6" t="s">
        <v>213</v>
      </c>
      <c r="J64" s="7" t="s">
        <v>214</v>
      </c>
      <c r="K64" s="7" t="s">
        <v>480</v>
      </c>
      <c r="L64" s="8" t="s">
        <v>483</v>
      </c>
      <c r="M64" s="6" t="s">
        <v>488</v>
      </c>
      <c r="N64" s="7" t="s">
        <v>489</v>
      </c>
      <c r="O64" s="7" t="s">
        <v>487</v>
      </c>
      <c r="P64" s="8"/>
    </row>
    <row r="65" spans="1:16" x14ac:dyDescent="0.2">
      <c r="A65" s="48" t="s">
        <v>544</v>
      </c>
      <c r="B65" s="4" t="s">
        <v>477</v>
      </c>
      <c r="C65" s="5" t="s">
        <v>208</v>
      </c>
      <c r="D65" s="147" t="s">
        <v>756</v>
      </c>
      <c r="E65" s="6" t="s">
        <v>545</v>
      </c>
      <c r="F65" s="7" t="s">
        <v>546</v>
      </c>
      <c r="G65" s="7" t="s">
        <v>480</v>
      </c>
      <c r="H65" s="8" t="s">
        <v>482</v>
      </c>
      <c r="I65" s="6" t="s">
        <v>545</v>
      </c>
      <c r="J65" s="7" t="s">
        <v>546</v>
      </c>
      <c r="K65" s="7" t="s">
        <v>480</v>
      </c>
      <c r="L65" s="8" t="s">
        <v>483</v>
      </c>
      <c r="M65" s="6" t="s">
        <v>547</v>
      </c>
      <c r="N65" s="7" t="s">
        <v>489</v>
      </c>
      <c r="O65" s="7" t="s">
        <v>487</v>
      </c>
      <c r="P65" s="8"/>
    </row>
    <row r="66" spans="1:16" x14ac:dyDescent="0.2">
      <c r="A66" s="48" t="s">
        <v>548</v>
      </c>
      <c r="B66" s="4" t="s">
        <v>477</v>
      </c>
      <c r="C66" s="5" t="s">
        <v>261</v>
      </c>
      <c r="D66" s="147" t="s">
        <v>757</v>
      </c>
      <c r="E66" s="6" t="s">
        <v>549</v>
      </c>
      <c r="F66" s="7" t="s">
        <v>550</v>
      </c>
      <c r="G66" s="7" t="s">
        <v>480</v>
      </c>
      <c r="H66" s="8" t="s">
        <v>482</v>
      </c>
      <c r="I66" s="6" t="s">
        <v>549</v>
      </c>
      <c r="J66" s="7" t="s">
        <v>550</v>
      </c>
      <c r="K66" s="7" t="s">
        <v>480</v>
      </c>
      <c r="L66" s="8" t="s">
        <v>483</v>
      </c>
      <c r="M66" s="6" t="s">
        <v>551</v>
      </c>
      <c r="N66" s="7" t="s">
        <v>489</v>
      </c>
      <c r="O66" s="7" t="s">
        <v>487</v>
      </c>
      <c r="P66" s="8"/>
    </row>
    <row r="67" spans="1:16" ht="17" thickBot="1" x14ac:dyDescent="0.25">
      <c r="A67" s="49" t="s">
        <v>552</v>
      </c>
      <c r="B67" s="9" t="s">
        <v>477</v>
      </c>
      <c r="C67" s="10" t="s">
        <v>261</v>
      </c>
      <c r="D67" s="148" t="s">
        <v>758</v>
      </c>
      <c r="E67" s="11" t="s">
        <v>553</v>
      </c>
      <c r="F67" s="12" t="s">
        <v>554</v>
      </c>
      <c r="G67" s="12" t="s">
        <v>480</v>
      </c>
      <c r="H67" s="13" t="s">
        <v>482</v>
      </c>
      <c r="I67" s="11" t="s">
        <v>553</v>
      </c>
      <c r="J67" s="12" t="s">
        <v>555</v>
      </c>
      <c r="K67" s="12" t="s">
        <v>480</v>
      </c>
      <c r="L67" s="13" t="s">
        <v>513</v>
      </c>
      <c r="M67" s="11" t="s">
        <v>556</v>
      </c>
      <c r="N67" s="12" t="s">
        <v>489</v>
      </c>
      <c r="O67" s="12" t="s">
        <v>487</v>
      </c>
      <c r="P67" s="13"/>
    </row>
    <row r="68" spans="1:16" x14ac:dyDescent="0.2">
      <c r="A68" s="48" t="s">
        <v>557</v>
      </c>
      <c r="B68" s="14" t="s">
        <v>330</v>
      </c>
      <c r="C68" s="5" t="s">
        <v>330</v>
      </c>
      <c r="D68" s="147" t="s">
        <v>759</v>
      </c>
      <c r="E68" s="6" t="s">
        <v>558</v>
      </c>
      <c r="F68" s="7" t="s">
        <v>329</v>
      </c>
      <c r="G68" s="7" t="s">
        <v>507</v>
      </c>
      <c r="H68" s="8"/>
      <c r="I68" s="6" t="s">
        <v>558</v>
      </c>
      <c r="J68" s="7" t="s">
        <v>329</v>
      </c>
      <c r="K68" s="7" t="s">
        <v>507</v>
      </c>
      <c r="L68" s="8"/>
      <c r="M68" s="6" t="s">
        <v>558</v>
      </c>
      <c r="N68" s="7" t="s">
        <v>329</v>
      </c>
      <c r="O68" s="7" t="s">
        <v>507</v>
      </c>
      <c r="P68" s="8"/>
    </row>
    <row r="69" spans="1:16" x14ac:dyDescent="0.2">
      <c r="A69" s="48" t="s">
        <v>559</v>
      </c>
      <c r="B69" s="5" t="s">
        <v>330</v>
      </c>
      <c r="C69" s="5" t="s">
        <v>330</v>
      </c>
      <c r="D69" s="147" t="s">
        <v>760</v>
      </c>
      <c r="E69" s="6" t="s">
        <v>560</v>
      </c>
      <c r="F69" s="7" t="s">
        <v>329</v>
      </c>
      <c r="G69" s="7" t="s">
        <v>561</v>
      </c>
      <c r="H69" s="8"/>
      <c r="I69" s="6" t="s">
        <v>560</v>
      </c>
      <c r="J69" s="7" t="s">
        <v>329</v>
      </c>
      <c r="K69" s="7" t="s">
        <v>561</v>
      </c>
      <c r="L69" s="8"/>
      <c r="M69" s="6" t="s">
        <v>560</v>
      </c>
      <c r="N69" s="7" t="s">
        <v>329</v>
      </c>
      <c r="O69" s="7" t="s">
        <v>561</v>
      </c>
      <c r="P69" s="8"/>
    </row>
    <row r="70" spans="1:16" ht="17" thickBot="1" x14ac:dyDescent="0.25">
      <c r="A70" s="48" t="s">
        <v>562</v>
      </c>
      <c r="B70" s="5" t="s">
        <v>330</v>
      </c>
      <c r="C70" s="5" t="s">
        <v>330</v>
      </c>
      <c r="D70" s="147" t="s">
        <v>761</v>
      </c>
      <c r="E70" s="6" t="s">
        <v>563</v>
      </c>
      <c r="F70" s="7" t="s">
        <v>329</v>
      </c>
      <c r="G70" s="7" t="s">
        <v>507</v>
      </c>
      <c r="H70" s="8"/>
      <c r="I70" s="6" t="s">
        <v>563</v>
      </c>
      <c r="J70" s="7" t="s">
        <v>329</v>
      </c>
      <c r="K70" s="7" t="s">
        <v>507</v>
      </c>
      <c r="L70" s="8"/>
      <c r="M70" s="6" t="s">
        <v>563</v>
      </c>
      <c r="N70" s="7" t="s">
        <v>329</v>
      </c>
      <c r="O70" s="7" t="s">
        <v>507</v>
      </c>
      <c r="P70" s="8"/>
    </row>
    <row r="71" spans="1:16" ht="20" thickBot="1" x14ac:dyDescent="0.25">
      <c r="A71" s="53" t="s">
        <v>564</v>
      </c>
      <c r="B71" s="26" t="s">
        <v>565</v>
      </c>
      <c r="C71" s="26" t="s">
        <v>565</v>
      </c>
      <c r="D71" s="152" t="s">
        <v>762</v>
      </c>
      <c r="E71" s="27" t="s">
        <v>566</v>
      </c>
      <c r="F71" s="28" t="s">
        <v>567</v>
      </c>
      <c r="G71" s="28" t="s">
        <v>568</v>
      </c>
      <c r="H71" s="29"/>
      <c r="I71" s="27" t="s">
        <v>566</v>
      </c>
      <c r="J71" s="28" t="s">
        <v>567</v>
      </c>
      <c r="K71" s="28" t="s">
        <v>568</v>
      </c>
      <c r="L71" s="29"/>
      <c r="M71" s="27" t="s">
        <v>566</v>
      </c>
      <c r="N71" s="28" t="s">
        <v>567</v>
      </c>
      <c r="O71" s="28" t="s">
        <v>568</v>
      </c>
      <c r="P71" s="29"/>
    </row>
    <row r="72" spans="1:16" ht="13" customHeight="1" x14ac:dyDescent="0.2"/>
    <row r="73" spans="1:16" ht="13" customHeight="1" x14ac:dyDescent="0.2">
      <c r="A73" s="76" t="s">
        <v>883</v>
      </c>
    </row>
    <row r="74" spans="1:16" s="75" customFormat="1" ht="15" customHeight="1" x14ac:dyDescent="0.2">
      <c r="A74" s="75" t="s">
        <v>874</v>
      </c>
      <c r="C74" s="167"/>
      <c r="D74" s="167"/>
    </row>
    <row r="75" spans="1:16" s="75" customFormat="1" ht="15" customHeight="1" x14ac:dyDescent="0.2">
      <c r="A75" s="168" t="s">
        <v>881</v>
      </c>
      <c r="B75" s="168"/>
      <c r="C75" s="167"/>
      <c r="D75" s="167"/>
      <c r="E75" s="168"/>
      <c r="F75" s="168"/>
      <c r="H75" s="168"/>
    </row>
    <row r="76" spans="1:16" s="75" customFormat="1" ht="15" customHeight="1" x14ac:dyDescent="0.2">
      <c r="A76" s="168" t="s">
        <v>882</v>
      </c>
      <c r="B76" s="168"/>
      <c r="C76" s="167"/>
      <c r="D76" s="167"/>
      <c r="E76" s="168"/>
      <c r="F76" s="168"/>
      <c r="H76" s="168"/>
    </row>
    <row r="77" spans="1:16" x14ac:dyDescent="0.2">
      <c r="A77" s="2"/>
      <c r="B77" s="2"/>
      <c r="E77" s="2"/>
      <c r="F77" s="2"/>
      <c r="H77" s="2"/>
    </row>
    <row r="78" spans="1:16" x14ac:dyDescent="0.2">
      <c r="A78" s="2"/>
      <c r="B78" s="2"/>
      <c r="E78" s="2"/>
      <c r="F78" s="30"/>
      <c r="H78" s="2"/>
    </row>
    <row r="79" spans="1:16" x14ac:dyDescent="0.2">
      <c r="A79" s="2"/>
      <c r="B79" s="2"/>
      <c r="E79" s="2"/>
      <c r="F79" s="2"/>
      <c r="H79" s="2"/>
    </row>
    <row r="80" spans="1:16" x14ac:dyDescent="0.2">
      <c r="A80" s="2"/>
      <c r="B80" s="2"/>
      <c r="E80" s="31"/>
      <c r="F80" s="2"/>
      <c r="H80" s="2"/>
      <c r="L80" s="2"/>
      <c r="P80" s="2"/>
    </row>
    <row r="81" spans="1:16" x14ac:dyDescent="0.2">
      <c r="A81" s="2"/>
      <c r="B81" s="2"/>
      <c r="E81" s="2"/>
      <c r="F81" s="2"/>
      <c r="H81" s="2"/>
    </row>
    <row r="82" spans="1:16" x14ac:dyDescent="0.2">
      <c r="A82" s="2"/>
      <c r="B82" s="2"/>
      <c r="E82" s="2"/>
      <c r="F82" s="2"/>
      <c r="H82" s="2"/>
    </row>
    <row r="83" spans="1:16" x14ac:dyDescent="0.2">
      <c r="A83" s="2"/>
      <c r="B83" s="2"/>
      <c r="E83" s="2"/>
      <c r="F83" s="2"/>
      <c r="H83" s="2"/>
      <c r="L83" s="2"/>
      <c r="P83" s="2"/>
    </row>
    <row r="84" spans="1:16" x14ac:dyDescent="0.2">
      <c r="A84" s="2"/>
      <c r="B84" s="2"/>
      <c r="E84" s="2"/>
      <c r="F84" s="2"/>
      <c r="H84" s="2"/>
    </row>
    <row r="85" spans="1:16" x14ac:dyDescent="0.2">
      <c r="A85" s="2"/>
      <c r="B85" s="2"/>
      <c r="E85" s="2"/>
      <c r="F85" s="2"/>
      <c r="H85" s="2"/>
    </row>
    <row r="86" spans="1:16" x14ac:dyDescent="0.2">
      <c r="A86" s="2"/>
      <c r="B86" s="2"/>
      <c r="E86" s="2"/>
      <c r="F86" s="2"/>
      <c r="H86" s="2"/>
    </row>
  </sheetData>
  <autoFilter ref="E2:H71" xr:uid="{59B019F5-97C9-A14D-9531-45DC0594FC35}"/>
  <mergeCells count="8">
    <mergeCell ref="A42:P42"/>
    <mergeCell ref="A58:P58"/>
    <mergeCell ref="A1:A2"/>
    <mergeCell ref="B1:B2"/>
    <mergeCell ref="C1:C2"/>
    <mergeCell ref="E1:H1"/>
    <mergeCell ref="I1:L1"/>
    <mergeCell ref="M1:P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L14"/>
  <sheetViews>
    <sheetView showGridLines="0" workbookViewId="0">
      <selection activeCell="A15" sqref="A15"/>
    </sheetView>
  </sheetViews>
  <sheetFormatPr baseColWidth="10" defaultColWidth="11" defaultRowHeight="16" x14ac:dyDescent="0.2"/>
  <cols>
    <col min="4" max="4" width="25.6640625" customWidth="1"/>
    <col min="12" max="12" width="11.1640625" customWidth="1"/>
  </cols>
  <sheetData>
    <row r="1" spans="1:12" s="1" customFormat="1" ht="17" thickBot="1" x14ac:dyDescent="0.25">
      <c r="A1" s="44" t="s">
        <v>569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6"/>
    </row>
    <row r="2" spans="1:12" s="1" customFormat="1" ht="17" thickBot="1" x14ac:dyDescent="0.25">
      <c r="A2" s="188" t="s">
        <v>0</v>
      </c>
      <c r="B2" s="189"/>
      <c r="C2" s="78" t="s">
        <v>570</v>
      </c>
      <c r="D2" s="78"/>
      <c r="E2" s="45" t="s">
        <v>571</v>
      </c>
      <c r="F2" s="78"/>
      <c r="G2" s="45"/>
      <c r="H2" s="45"/>
      <c r="I2" s="45"/>
      <c r="J2" s="45"/>
      <c r="K2" s="45"/>
      <c r="L2" s="46"/>
    </row>
    <row r="3" spans="1:12" x14ac:dyDescent="0.2">
      <c r="A3" s="184" t="s">
        <v>365</v>
      </c>
      <c r="B3" s="185"/>
      <c r="C3" s="33" t="s">
        <v>572</v>
      </c>
      <c r="D3" s="33"/>
      <c r="E3" s="7" t="s">
        <v>573</v>
      </c>
      <c r="F3" s="33"/>
      <c r="G3" s="7"/>
      <c r="H3" s="7"/>
      <c r="I3" s="7"/>
      <c r="J3" s="7"/>
      <c r="K3" s="7"/>
      <c r="L3" s="8"/>
    </row>
    <row r="4" spans="1:12" x14ac:dyDescent="0.2">
      <c r="A4" s="184" t="s">
        <v>371</v>
      </c>
      <c r="B4" s="185"/>
      <c r="C4" s="33" t="s">
        <v>574</v>
      </c>
      <c r="D4" s="33"/>
      <c r="E4" s="7" t="s">
        <v>575</v>
      </c>
      <c r="F4" s="33"/>
      <c r="G4" s="7"/>
      <c r="H4" s="7"/>
      <c r="I4" s="7"/>
      <c r="J4" s="7"/>
      <c r="K4" s="7"/>
      <c r="L4" s="8"/>
    </row>
    <row r="5" spans="1:12" x14ac:dyDescent="0.2">
      <c r="A5" s="180" t="s">
        <v>375</v>
      </c>
      <c r="B5" s="181"/>
      <c r="C5" s="2" t="s">
        <v>576</v>
      </c>
      <c r="D5" s="2"/>
      <c r="E5" t="s">
        <v>577</v>
      </c>
      <c r="F5" s="2"/>
      <c r="L5" s="34"/>
    </row>
    <row r="6" spans="1:12" ht="17" thickBot="1" x14ac:dyDescent="0.25">
      <c r="A6" s="54" t="s">
        <v>377</v>
      </c>
      <c r="B6" s="35"/>
      <c r="C6" s="35"/>
      <c r="D6" s="35"/>
      <c r="E6" s="36"/>
      <c r="F6" s="35"/>
      <c r="G6" s="36"/>
      <c r="H6" s="36"/>
      <c r="I6" s="36"/>
      <c r="J6" s="36"/>
      <c r="K6" s="36"/>
      <c r="L6" s="37"/>
    </row>
    <row r="7" spans="1:12" x14ac:dyDescent="0.2">
      <c r="A7" s="182" t="s">
        <v>578</v>
      </c>
      <c r="B7" s="183"/>
      <c r="C7" s="32" t="s">
        <v>579</v>
      </c>
      <c r="D7" s="32"/>
      <c r="E7" s="20" t="s">
        <v>580</v>
      </c>
      <c r="F7" s="32"/>
      <c r="G7" s="20"/>
      <c r="H7" s="20"/>
      <c r="I7" s="20"/>
      <c r="J7" s="20"/>
      <c r="K7" s="20"/>
      <c r="L7" s="21"/>
    </row>
    <row r="8" spans="1:12" x14ac:dyDescent="0.2">
      <c r="A8" s="180" t="s">
        <v>450</v>
      </c>
      <c r="B8" s="181"/>
      <c r="C8" s="2" t="s">
        <v>581</v>
      </c>
      <c r="D8" s="2"/>
      <c r="E8" t="s">
        <v>582</v>
      </c>
      <c r="F8" s="2"/>
      <c r="L8" s="34"/>
    </row>
    <row r="9" spans="1:12" ht="17" thickBot="1" x14ac:dyDescent="0.25">
      <c r="A9" s="54" t="s">
        <v>583</v>
      </c>
      <c r="B9" s="55"/>
      <c r="C9" s="35"/>
      <c r="D9" s="35"/>
      <c r="E9" s="36"/>
      <c r="F9" s="35"/>
      <c r="G9" s="36"/>
      <c r="H9" s="36"/>
      <c r="I9" s="36"/>
      <c r="J9" s="36"/>
      <c r="K9" s="36"/>
      <c r="L9" s="37"/>
    </row>
    <row r="10" spans="1:12" x14ac:dyDescent="0.2">
      <c r="A10" s="182" t="s">
        <v>584</v>
      </c>
      <c r="B10" s="183"/>
      <c r="C10" s="32" t="s">
        <v>585</v>
      </c>
      <c r="D10" s="32"/>
      <c r="E10" s="20" t="s">
        <v>586</v>
      </c>
      <c r="F10" s="32"/>
      <c r="G10" s="20"/>
      <c r="H10" s="20"/>
      <c r="I10" s="20"/>
      <c r="J10" s="20"/>
      <c r="K10" s="20"/>
      <c r="L10" s="21"/>
    </row>
    <row r="11" spans="1:12" x14ac:dyDescent="0.2">
      <c r="A11" s="184" t="s">
        <v>587</v>
      </c>
      <c r="B11" s="185"/>
      <c r="C11" s="33" t="s">
        <v>585</v>
      </c>
      <c r="D11" s="33"/>
      <c r="E11" s="7" t="s">
        <v>586</v>
      </c>
      <c r="F11" s="33"/>
      <c r="G11" s="7"/>
      <c r="H11" s="7"/>
      <c r="I11" s="7"/>
      <c r="J11" s="7"/>
      <c r="K11" s="7"/>
      <c r="L11" s="8"/>
    </row>
    <row r="12" spans="1:12" ht="17" thickBot="1" x14ac:dyDescent="0.25">
      <c r="A12" s="186" t="s">
        <v>588</v>
      </c>
      <c r="B12" s="187"/>
      <c r="C12" s="38" t="s">
        <v>589</v>
      </c>
      <c r="D12" s="38"/>
      <c r="E12" s="39" t="s">
        <v>590</v>
      </c>
      <c r="F12" s="38"/>
      <c r="G12" s="39"/>
      <c r="H12" s="39"/>
      <c r="I12" s="39"/>
      <c r="J12" s="39"/>
      <c r="K12" s="39"/>
      <c r="L12" s="40"/>
    </row>
    <row r="14" spans="1:12" x14ac:dyDescent="0.2">
      <c r="A14" s="77" t="s">
        <v>697</v>
      </c>
    </row>
  </sheetData>
  <mergeCells count="9">
    <mergeCell ref="A8:B8"/>
    <mergeCell ref="A10:B10"/>
    <mergeCell ref="A11:B11"/>
    <mergeCell ref="A12:B12"/>
    <mergeCell ref="A2:B2"/>
    <mergeCell ref="A3:B3"/>
    <mergeCell ref="A4:B4"/>
    <mergeCell ref="A5:B5"/>
    <mergeCell ref="A7:B7"/>
  </mergeCells>
  <pageMargins left="0.7" right="0.7" top="0.75" bottom="0.75" header="0.3" footer="0.3"/>
  <pageSetup paperSize="9" scale="84" orientation="landscape" useFirstPageNumber="1" horizontalDpi="0" verticalDpi="0"/>
  <headerFooter>
    <oddHeader>&amp;F</oddHeader>
    <oddFooter>&amp;A&amp;R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M24"/>
  <sheetViews>
    <sheetView workbookViewId="0"/>
  </sheetViews>
  <sheetFormatPr baseColWidth="10" defaultColWidth="10.83203125" defaultRowHeight="16" x14ac:dyDescent="0.2"/>
  <cols>
    <col min="1" max="1" width="28.33203125" style="73" customWidth="1"/>
    <col min="2" max="2" width="17.6640625" style="71" customWidth="1"/>
    <col min="3" max="3" width="4.83203125" style="71" customWidth="1"/>
    <col min="4" max="4" width="8.1640625" style="71" customWidth="1"/>
    <col min="5" max="5" width="57.83203125" style="72" customWidth="1"/>
    <col min="6" max="6" width="13.6640625" style="71" customWidth="1"/>
    <col min="7" max="7" width="25.5" style="72" customWidth="1"/>
    <col min="8" max="8" width="10.83203125" style="71"/>
    <col min="9" max="9" width="54.83203125" style="72" customWidth="1"/>
    <col min="10" max="10" width="10.83203125" style="71"/>
    <col min="11" max="11" width="10.83203125" style="71" customWidth="1"/>
    <col min="12" max="12" width="12.6640625" style="71" customWidth="1"/>
    <col min="13" max="13" width="13.1640625" style="71" customWidth="1"/>
    <col min="14" max="16384" width="10.83203125" style="71"/>
  </cols>
  <sheetData>
    <row r="1" spans="1:13" s="69" customFormat="1" ht="34" x14ac:dyDescent="0.2">
      <c r="A1" s="56" t="s">
        <v>1</v>
      </c>
      <c r="B1" s="57" t="s">
        <v>0</v>
      </c>
      <c r="C1" s="57" t="s">
        <v>2</v>
      </c>
      <c r="D1" s="58" t="s">
        <v>591</v>
      </c>
      <c r="E1" s="57" t="s">
        <v>367</v>
      </c>
      <c r="F1" s="57" t="s">
        <v>11</v>
      </c>
      <c r="G1" s="57" t="s">
        <v>592</v>
      </c>
      <c r="H1" s="57" t="s">
        <v>593</v>
      </c>
      <c r="I1" s="57" t="s">
        <v>594</v>
      </c>
      <c r="J1" s="57" t="s">
        <v>53</v>
      </c>
      <c r="K1" s="57" t="s">
        <v>54</v>
      </c>
      <c r="L1" s="57" t="s">
        <v>55</v>
      </c>
      <c r="M1" s="57" t="s">
        <v>595</v>
      </c>
    </row>
    <row r="2" spans="1:13" ht="34" x14ac:dyDescent="0.2">
      <c r="A2" s="70" t="s">
        <v>596</v>
      </c>
      <c r="B2" s="59" t="s">
        <v>597</v>
      </c>
      <c r="C2" s="60" t="s">
        <v>150</v>
      </c>
      <c r="D2" s="61">
        <v>8</v>
      </c>
      <c r="E2" s="62" t="s">
        <v>598</v>
      </c>
      <c r="F2" s="60" t="s">
        <v>126</v>
      </c>
      <c r="G2" s="62" t="s">
        <v>599</v>
      </c>
      <c r="H2" s="60" t="s">
        <v>124</v>
      </c>
      <c r="I2" s="62" t="s">
        <v>600</v>
      </c>
      <c r="J2" s="60" t="s">
        <v>129</v>
      </c>
      <c r="K2" s="60" t="s">
        <v>129</v>
      </c>
      <c r="L2" s="60" t="s">
        <v>129</v>
      </c>
      <c r="M2" s="60" t="s">
        <v>126</v>
      </c>
    </row>
    <row r="3" spans="1:13" ht="51" x14ac:dyDescent="0.2">
      <c r="A3" s="70" t="s">
        <v>596</v>
      </c>
      <c r="B3" s="59" t="s">
        <v>601</v>
      </c>
      <c r="C3" s="60" t="s">
        <v>117</v>
      </c>
      <c r="D3" s="61">
        <v>6</v>
      </c>
      <c r="E3" s="62" t="s">
        <v>602</v>
      </c>
      <c r="F3" s="60" t="s">
        <v>126</v>
      </c>
      <c r="G3" s="62" t="s">
        <v>603</v>
      </c>
      <c r="H3" s="60" t="s">
        <v>124</v>
      </c>
      <c r="I3" s="62" t="s">
        <v>604</v>
      </c>
      <c r="J3" s="60" t="s">
        <v>126</v>
      </c>
      <c r="K3" s="60" t="s">
        <v>126</v>
      </c>
      <c r="L3" s="60" t="s">
        <v>129</v>
      </c>
      <c r="M3" s="60" t="s">
        <v>126</v>
      </c>
    </row>
    <row r="4" spans="1:13" ht="34" x14ac:dyDescent="0.2">
      <c r="A4" s="62" t="s">
        <v>605</v>
      </c>
      <c r="B4" s="59" t="s">
        <v>606</v>
      </c>
      <c r="C4" s="60" t="s">
        <v>117</v>
      </c>
      <c r="D4" s="61">
        <v>32</v>
      </c>
      <c r="E4" s="62" t="s">
        <v>607</v>
      </c>
      <c r="F4" s="60" t="s">
        <v>126</v>
      </c>
      <c r="G4" s="62" t="s">
        <v>608</v>
      </c>
      <c r="H4" s="60" t="s">
        <v>128</v>
      </c>
      <c r="I4" s="62" t="s">
        <v>128</v>
      </c>
      <c r="J4" s="60" t="s">
        <v>128</v>
      </c>
      <c r="K4" s="60" t="s">
        <v>128</v>
      </c>
      <c r="L4" s="60" t="s">
        <v>128</v>
      </c>
      <c r="M4" s="60" t="s">
        <v>128</v>
      </c>
    </row>
    <row r="5" spans="1:13" ht="34" x14ac:dyDescent="0.2">
      <c r="A5" s="62" t="s">
        <v>609</v>
      </c>
      <c r="B5" s="59" t="s">
        <v>610</v>
      </c>
      <c r="C5" s="60" t="s">
        <v>150</v>
      </c>
      <c r="D5" s="61">
        <v>4.5</v>
      </c>
      <c r="E5" s="62" t="s">
        <v>611</v>
      </c>
      <c r="F5" s="60" t="s">
        <v>129</v>
      </c>
      <c r="G5" s="62"/>
      <c r="H5" s="60" t="s">
        <v>143</v>
      </c>
      <c r="I5" s="62" t="s">
        <v>143</v>
      </c>
      <c r="J5" s="60" t="s">
        <v>129</v>
      </c>
      <c r="K5" s="60" t="s">
        <v>129</v>
      </c>
      <c r="L5" s="60" t="s">
        <v>129</v>
      </c>
      <c r="M5" s="60" t="s">
        <v>129</v>
      </c>
    </row>
    <row r="6" spans="1:13" ht="34" x14ac:dyDescent="0.2">
      <c r="A6" s="62" t="s">
        <v>612</v>
      </c>
      <c r="B6" s="59" t="s">
        <v>613</v>
      </c>
      <c r="C6" s="60" t="s">
        <v>150</v>
      </c>
      <c r="D6" s="61">
        <v>4</v>
      </c>
      <c r="E6" s="62" t="s">
        <v>614</v>
      </c>
      <c r="F6" s="60" t="s">
        <v>129</v>
      </c>
      <c r="G6" s="62"/>
      <c r="H6" s="60" t="s">
        <v>143</v>
      </c>
      <c r="I6" s="62" t="s">
        <v>143</v>
      </c>
      <c r="J6" s="60" t="s">
        <v>129</v>
      </c>
      <c r="K6" s="60" t="s">
        <v>129</v>
      </c>
      <c r="L6" s="60" t="s">
        <v>129</v>
      </c>
      <c r="M6" s="60" t="s">
        <v>129</v>
      </c>
    </row>
    <row r="7" spans="1:13" ht="34" x14ac:dyDescent="0.2">
      <c r="A7" s="62" t="s">
        <v>615</v>
      </c>
      <c r="B7" s="59" t="s">
        <v>616</v>
      </c>
      <c r="C7" s="60" t="s">
        <v>150</v>
      </c>
      <c r="D7" s="61">
        <v>2</v>
      </c>
      <c r="E7" s="62" t="s">
        <v>617</v>
      </c>
      <c r="F7" s="60" t="s">
        <v>126</v>
      </c>
      <c r="G7" s="62" t="s">
        <v>618</v>
      </c>
      <c r="H7" s="60" t="s">
        <v>124</v>
      </c>
      <c r="I7" s="62" t="s">
        <v>619</v>
      </c>
      <c r="J7" s="60" t="s">
        <v>129</v>
      </c>
      <c r="K7" s="60" t="s">
        <v>129</v>
      </c>
      <c r="L7" s="60" t="s">
        <v>126</v>
      </c>
      <c r="M7" s="60" t="s">
        <v>126</v>
      </c>
    </row>
    <row r="8" spans="1:13" ht="34" x14ac:dyDescent="0.2">
      <c r="A8" s="62" t="s">
        <v>620</v>
      </c>
      <c r="B8" s="59" t="s">
        <v>621</v>
      </c>
      <c r="C8" s="60" t="s">
        <v>150</v>
      </c>
      <c r="D8" s="61">
        <v>2</v>
      </c>
      <c r="E8" s="62" t="s">
        <v>622</v>
      </c>
      <c r="F8" s="60" t="s">
        <v>126</v>
      </c>
      <c r="G8" s="62" t="s">
        <v>623</v>
      </c>
      <c r="H8" s="60" t="s">
        <v>143</v>
      </c>
      <c r="I8" s="62" t="s">
        <v>143</v>
      </c>
      <c r="J8" s="60" t="s">
        <v>129</v>
      </c>
      <c r="K8" s="60" t="s">
        <v>129</v>
      </c>
      <c r="L8" s="60" t="s">
        <v>129</v>
      </c>
      <c r="M8" s="60" t="s">
        <v>129</v>
      </c>
    </row>
    <row r="9" spans="1:13" ht="34" x14ac:dyDescent="0.2">
      <c r="A9" s="70" t="s">
        <v>624</v>
      </c>
      <c r="B9" s="63" t="s">
        <v>625</v>
      </c>
      <c r="C9" s="60" t="s">
        <v>117</v>
      </c>
      <c r="D9" s="61">
        <v>4</v>
      </c>
      <c r="E9" s="62" t="s">
        <v>626</v>
      </c>
      <c r="F9" s="60" t="s">
        <v>126</v>
      </c>
      <c r="G9" s="62" t="s">
        <v>323</v>
      </c>
      <c r="H9" s="60" t="s">
        <v>124</v>
      </c>
      <c r="I9" s="62" t="s">
        <v>627</v>
      </c>
      <c r="J9" s="60" t="s">
        <v>126</v>
      </c>
      <c r="K9" s="60" t="s">
        <v>126</v>
      </c>
      <c r="L9" s="60" t="s">
        <v>126</v>
      </c>
      <c r="M9" s="60" t="s">
        <v>126</v>
      </c>
    </row>
    <row r="10" spans="1:13" ht="34" x14ac:dyDescent="0.2">
      <c r="A10" s="70" t="s">
        <v>624</v>
      </c>
      <c r="B10" s="59" t="s">
        <v>628</v>
      </c>
      <c r="C10" s="60" t="s">
        <v>150</v>
      </c>
      <c r="D10" s="61">
        <v>13</v>
      </c>
      <c r="E10" s="64" t="s">
        <v>629</v>
      </c>
      <c r="F10" s="60" t="s">
        <v>126</v>
      </c>
      <c r="G10" s="62" t="s">
        <v>323</v>
      </c>
      <c r="H10" s="60" t="s">
        <v>128</v>
      </c>
      <c r="I10" s="62" t="s">
        <v>128</v>
      </c>
      <c r="J10" s="60" t="s">
        <v>128</v>
      </c>
      <c r="K10" s="60" t="s">
        <v>128</v>
      </c>
      <c r="L10" s="60" t="s">
        <v>128</v>
      </c>
      <c r="M10" s="60" t="s">
        <v>128</v>
      </c>
    </row>
    <row r="11" spans="1:13" ht="30" customHeight="1" x14ac:dyDescent="0.2">
      <c r="A11" s="62" t="s">
        <v>630</v>
      </c>
      <c r="B11" s="59" t="s">
        <v>631</v>
      </c>
      <c r="C11" s="60" t="s">
        <v>150</v>
      </c>
      <c r="D11" s="61">
        <v>11</v>
      </c>
      <c r="E11" s="62" t="s">
        <v>632</v>
      </c>
      <c r="F11" s="60" t="s">
        <v>129</v>
      </c>
      <c r="G11" s="62"/>
      <c r="H11" s="60" t="s">
        <v>143</v>
      </c>
      <c r="I11" s="62" t="s">
        <v>143</v>
      </c>
      <c r="J11" s="60" t="s">
        <v>129</v>
      </c>
      <c r="K11" s="60" t="s">
        <v>129</v>
      </c>
      <c r="L11" s="60" t="s">
        <v>129</v>
      </c>
      <c r="M11" s="60" t="s">
        <v>129</v>
      </c>
    </row>
    <row r="12" spans="1:13" ht="34" x14ac:dyDescent="0.2">
      <c r="A12" s="62" t="s">
        <v>633</v>
      </c>
      <c r="B12" s="59" t="s">
        <v>634</v>
      </c>
      <c r="C12" s="60" t="s">
        <v>117</v>
      </c>
      <c r="D12" s="61">
        <v>1.75</v>
      </c>
      <c r="E12" s="62" t="s">
        <v>635</v>
      </c>
      <c r="F12" s="65" t="s">
        <v>126</v>
      </c>
      <c r="G12" s="62" t="s">
        <v>636</v>
      </c>
      <c r="H12" s="60" t="s">
        <v>124</v>
      </c>
      <c r="I12" s="62" t="s">
        <v>637</v>
      </c>
      <c r="J12" s="60" t="s">
        <v>126</v>
      </c>
      <c r="K12" s="60" t="s">
        <v>129</v>
      </c>
      <c r="L12" s="60" t="s">
        <v>129</v>
      </c>
      <c r="M12" s="60" t="s">
        <v>129</v>
      </c>
    </row>
    <row r="13" spans="1:13" ht="34" x14ac:dyDescent="0.2">
      <c r="A13" s="62" t="s">
        <v>638</v>
      </c>
      <c r="B13" s="59" t="s">
        <v>639</v>
      </c>
      <c r="C13" s="60" t="s">
        <v>128</v>
      </c>
      <c r="D13" s="61" t="s">
        <v>128</v>
      </c>
      <c r="E13" s="62" t="s">
        <v>640</v>
      </c>
      <c r="F13" s="60" t="s">
        <v>128</v>
      </c>
      <c r="G13" s="62" t="s">
        <v>128</v>
      </c>
      <c r="H13" s="60" t="s">
        <v>143</v>
      </c>
      <c r="I13" s="62" t="s">
        <v>143</v>
      </c>
      <c r="J13" s="60" t="s">
        <v>129</v>
      </c>
      <c r="K13" s="60" t="s">
        <v>129</v>
      </c>
      <c r="L13" s="60" t="s">
        <v>129</v>
      </c>
      <c r="M13" s="60" t="s">
        <v>129</v>
      </c>
    </row>
    <row r="14" spans="1:13" ht="34" x14ac:dyDescent="0.2">
      <c r="A14" s="62" t="s">
        <v>641</v>
      </c>
      <c r="B14" s="59" t="s">
        <v>642</v>
      </c>
      <c r="C14" s="60" t="s">
        <v>150</v>
      </c>
      <c r="D14" s="61">
        <v>11</v>
      </c>
      <c r="E14" s="62" t="s">
        <v>643</v>
      </c>
      <c r="F14" s="60" t="s">
        <v>126</v>
      </c>
      <c r="G14" s="62" t="s">
        <v>644</v>
      </c>
      <c r="H14" s="60" t="s">
        <v>128</v>
      </c>
      <c r="I14" s="62" t="s">
        <v>128</v>
      </c>
      <c r="J14" s="60" t="s">
        <v>128</v>
      </c>
      <c r="K14" s="60" t="s">
        <v>128</v>
      </c>
      <c r="L14" s="60" t="s">
        <v>128</v>
      </c>
      <c r="M14" s="60" t="s">
        <v>128</v>
      </c>
    </row>
    <row r="15" spans="1:13" ht="34" x14ac:dyDescent="0.2">
      <c r="A15" s="70" t="s">
        <v>645</v>
      </c>
      <c r="B15" s="59" t="s">
        <v>646</v>
      </c>
      <c r="C15" s="60" t="s">
        <v>117</v>
      </c>
      <c r="D15" s="61">
        <v>4</v>
      </c>
      <c r="E15" s="62" t="s">
        <v>647</v>
      </c>
      <c r="F15" s="60" t="s">
        <v>129</v>
      </c>
      <c r="G15" s="62"/>
      <c r="H15" s="60" t="s">
        <v>124</v>
      </c>
      <c r="I15" s="62" t="s">
        <v>648</v>
      </c>
      <c r="J15" s="60" t="s">
        <v>128</v>
      </c>
      <c r="K15" s="60" t="s">
        <v>128</v>
      </c>
      <c r="L15" s="60" t="s">
        <v>128</v>
      </c>
      <c r="M15" s="60" t="s">
        <v>126</v>
      </c>
    </row>
    <row r="16" spans="1:13" ht="34" x14ac:dyDescent="0.2">
      <c r="A16" s="70" t="s">
        <v>645</v>
      </c>
      <c r="B16" s="59" t="s">
        <v>649</v>
      </c>
      <c r="C16" s="60" t="s">
        <v>117</v>
      </c>
      <c r="D16" s="61">
        <v>3</v>
      </c>
      <c r="E16" s="62" t="s">
        <v>650</v>
      </c>
      <c r="F16" s="60" t="s">
        <v>129</v>
      </c>
      <c r="G16" s="62"/>
      <c r="H16" s="60" t="s">
        <v>143</v>
      </c>
      <c r="I16" s="62" t="s">
        <v>143</v>
      </c>
      <c r="J16" s="60" t="s">
        <v>129</v>
      </c>
      <c r="K16" s="60" t="s">
        <v>129</v>
      </c>
      <c r="L16" s="60" t="s">
        <v>129</v>
      </c>
      <c r="M16" s="60" t="s">
        <v>129</v>
      </c>
    </row>
    <row r="17" spans="1:13" ht="34" x14ac:dyDescent="0.2">
      <c r="A17" s="70" t="s">
        <v>645</v>
      </c>
      <c r="B17" s="63" t="s">
        <v>651</v>
      </c>
      <c r="C17" s="60" t="s">
        <v>150</v>
      </c>
      <c r="D17" s="61">
        <v>1.8</v>
      </c>
      <c r="E17" s="62" t="s">
        <v>652</v>
      </c>
      <c r="F17" s="60" t="s">
        <v>126</v>
      </c>
      <c r="G17" s="62" t="s">
        <v>653</v>
      </c>
      <c r="H17" s="60" t="s">
        <v>128</v>
      </c>
      <c r="I17" s="62" t="s">
        <v>128</v>
      </c>
      <c r="J17" s="60" t="s">
        <v>128</v>
      </c>
      <c r="K17" s="60" t="s">
        <v>128</v>
      </c>
      <c r="L17" s="60" t="s">
        <v>128</v>
      </c>
      <c r="M17" s="60" t="s">
        <v>128</v>
      </c>
    </row>
    <row r="18" spans="1:13" ht="34" x14ac:dyDescent="0.2">
      <c r="A18" s="62" t="s">
        <v>654</v>
      </c>
      <c r="B18" s="59" t="s">
        <v>655</v>
      </c>
      <c r="C18" s="60" t="s">
        <v>117</v>
      </c>
      <c r="D18" s="61">
        <v>42</v>
      </c>
      <c r="E18" s="62" t="s">
        <v>656</v>
      </c>
      <c r="F18" s="65" t="s">
        <v>126</v>
      </c>
      <c r="G18" s="62" t="s">
        <v>657</v>
      </c>
      <c r="H18" s="60" t="s">
        <v>124</v>
      </c>
      <c r="I18" s="62" t="s">
        <v>658</v>
      </c>
      <c r="J18" s="60" t="s">
        <v>126</v>
      </c>
      <c r="K18" s="60" t="s">
        <v>129</v>
      </c>
      <c r="L18" s="60" t="s">
        <v>129</v>
      </c>
      <c r="M18" s="60" t="s">
        <v>129</v>
      </c>
    </row>
    <row r="19" spans="1:13" ht="34" x14ac:dyDescent="0.2">
      <c r="A19" s="62" t="s">
        <v>659</v>
      </c>
      <c r="B19" s="59" t="s">
        <v>660</v>
      </c>
      <c r="C19" s="60" t="s">
        <v>117</v>
      </c>
      <c r="D19" s="61">
        <v>7</v>
      </c>
      <c r="E19" s="62" t="s">
        <v>661</v>
      </c>
      <c r="F19" s="60" t="s">
        <v>129</v>
      </c>
      <c r="G19" s="62"/>
      <c r="H19" s="60" t="s">
        <v>124</v>
      </c>
      <c r="I19" s="62" t="s">
        <v>662</v>
      </c>
      <c r="J19" s="60" t="s">
        <v>126</v>
      </c>
      <c r="K19" s="60" t="s">
        <v>129</v>
      </c>
      <c r="L19" s="60" t="s">
        <v>129</v>
      </c>
      <c r="M19" s="60" t="s">
        <v>129</v>
      </c>
    </row>
    <row r="20" spans="1:13" ht="34" x14ac:dyDescent="0.2">
      <c r="A20" s="70" t="s">
        <v>663</v>
      </c>
      <c r="B20" s="59" t="s">
        <v>664</v>
      </c>
      <c r="C20" s="60" t="s">
        <v>150</v>
      </c>
      <c r="D20" s="61">
        <v>3</v>
      </c>
      <c r="E20" s="62" t="s">
        <v>665</v>
      </c>
      <c r="F20" s="60" t="s">
        <v>129</v>
      </c>
      <c r="G20" s="62"/>
      <c r="H20" s="60" t="s">
        <v>124</v>
      </c>
      <c r="I20" s="62" t="s">
        <v>666</v>
      </c>
      <c r="J20" s="60" t="s">
        <v>126</v>
      </c>
      <c r="K20" s="60" t="s">
        <v>126</v>
      </c>
      <c r="L20" s="60" t="s">
        <v>129</v>
      </c>
      <c r="M20" s="60" t="s">
        <v>129</v>
      </c>
    </row>
    <row r="21" spans="1:13" ht="34" x14ac:dyDescent="0.2">
      <c r="A21" s="70" t="s">
        <v>663</v>
      </c>
      <c r="B21" s="59" t="s">
        <v>667</v>
      </c>
      <c r="C21" s="60" t="s">
        <v>150</v>
      </c>
      <c r="D21" s="61">
        <v>1.8</v>
      </c>
      <c r="E21" s="62" t="s">
        <v>668</v>
      </c>
      <c r="F21" s="60" t="s">
        <v>126</v>
      </c>
      <c r="G21" s="62" t="s">
        <v>669</v>
      </c>
      <c r="H21" s="60" t="s">
        <v>124</v>
      </c>
      <c r="I21" s="62" t="s">
        <v>670</v>
      </c>
      <c r="J21" s="60" t="s">
        <v>126</v>
      </c>
      <c r="K21" s="60" t="s">
        <v>126</v>
      </c>
      <c r="L21" s="60" t="s">
        <v>126</v>
      </c>
      <c r="M21" s="60" t="s">
        <v>129</v>
      </c>
    </row>
    <row r="22" spans="1:13" ht="34" x14ac:dyDescent="0.2">
      <c r="A22" s="70" t="s">
        <v>663</v>
      </c>
      <c r="B22" s="59" t="s">
        <v>671</v>
      </c>
      <c r="C22" s="60" t="s">
        <v>117</v>
      </c>
      <c r="D22" s="61">
        <v>4</v>
      </c>
      <c r="E22" s="62" t="s">
        <v>672</v>
      </c>
      <c r="F22" s="60" t="s">
        <v>129</v>
      </c>
      <c r="G22" s="62"/>
      <c r="H22" s="60" t="s">
        <v>124</v>
      </c>
      <c r="I22" s="62" t="s">
        <v>673</v>
      </c>
      <c r="J22" s="60" t="s">
        <v>126</v>
      </c>
      <c r="K22" s="60" t="s">
        <v>126</v>
      </c>
      <c r="L22" s="60" t="s">
        <v>129</v>
      </c>
      <c r="M22" s="60" t="s">
        <v>129</v>
      </c>
    </row>
    <row r="23" spans="1:13" x14ac:dyDescent="0.2">
      <c r="A23" s="72"/>
      <c r="B23" s="66"/>
      <c r="C23" s="65"/>
      <c r="D23" s="67"/>
      <c r="E23" s="68"/>
      <c r="F23" s="65"/>
      <c r="G23" s="68"/>
      <c r="H23" s="65"/>
      <c r="I23" s="68"/>
      <c r="J23" s="65"/>
      <c r="K23" s="65"/>
      <c r="L23" s="65"/>
      <c r="M23" s="65"/>
    </row>
    <row r="24" spans="1:13" x14ac:dyDescent="0.2">
      <c r="A24" s="76" t="s">
        <v>698</v>
      </c>
    </row>
  </sheetData>
  <conditionalFormatting sqref="A4:A8">
    <cfRule type="duplicateValues" dxfId="7" priority="3"/>
  </conditionalFormatting>
  <conditionalFormatting sqref="A11:A14">
    <cfRule type="duplicateValues" dxfId="6" priority="2"/>
  </conditionalFormatting>
  <conditionalFormatting sqref="A18:A19">
    <cfRule type="duplicateValues" dxfId="5" priority="1"/>
  </conditionalFormatting>
  <pageMargins left="0.75" right="0.75" top="1" bottom="1" header="0.5" footer="0.5"/>
  <pageSetup paperSize="3" scale="69" orientation="landscape" useFirstPageNumber="1" horizontalDpi="0" verticalDpi="0"/>
  <headerFooter>
    <oddHeader>&amp;F</oddHeader>
    <oddFooter>&amp;A&amp;R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X78"/>
  <sheetViews>
    <sheetView workbookViewId="0">
      <pane xSplit="1" ySplit="2" topLeftCell="D3" activePane="bottomRight" state="frozen"/>
      <selection pane="topRight" activeCell="B1" sqref="B1"/>
      <selection pane="bottomLeft" activeCell="A3" sqref="A3"/>
      <selection pane="bottomRight" activeCell="V3" sqref="V3:V20"/>
    </sheetView>
  </sheetViews>
  <sheetFormatPr baseColWidth="10" defaultColWidth="8.83203125" defaultRowHeight="16" x14ac:dyDescent="0.2"/>
  <cols>
    <col min="1" max="1" width="18.5" style="47" customWidth="1"/>
    <col min="2" max="2" width="6.83203125" style="47" customWidth="1"/>
    <col min="3" max="3" width="10.6640625" style="47" customWidth="1"/>
    <col min="4" max="4" width="12.6640625" style="47" customWidth="1"/>
    <col min="5" max="5" width="8.5" style="47" customWidth="1"/>
    <col min="6" max="6" width="8.83203125" style="47"/>
    <col min="7" max="7" width="12.83203125" style="47" customWidth="1"/>
    <col min="8" max="8" width="21.83203125" style="47" customWidth="1"/>
    <col min="9" max="9" width="14.1640625" style="47" customWidth="1"/>
    <col min="10" max="11" width="8" style="47" customWidth="1"/>
    <col min="12" max="12" width="10" style="47" customWidth="1"/>
    <col min="13" max="13" width="12.83203125" style="47" customWidth="1"/>
    <col min="14" max="14" width="21.83203125" style="47" customWidth="1"/>
    <col min="15" max="15" width="14.1640625" style="47" customWidth="1"/>
    <col min="16" max="17" width="8" style="47" customWidth="1"/>
    <col min="18" max="18" width="10" style="47" customWidth="1"/>
    <col min="19" max="19" width="12.83203125" style="47" customWidth="1"/>
    <col min="20" max="20" width="21.83203125" style="47" customWidth="1"/>
    <col min="21" max="21" width="14.1640625" style="47" customWidth="1"/>
    <col min="22" max="23" width="8" style="47" customWidth="1"/>
    <col min="24" max="24" width="10" style="47" customWidth="1"/>
    <col min="25" max="16384" width="8.83203125" style="47"/>
  </cols>
  <sheetData>
    <row r="1" spans="1:24" ht="15.75" customHeight="1" x14ac:dyDescent="0.2">
      <c r="A1" s="175" t="s">
        <v>884</v>
      </c>
      <c r="B1" s="190" t="s">
        <v>867</v>
      </c>
      <c r="C1" s="190" t="s">
        <v>868</v>
      </c>
      <c r="D1" s="190" t="s">
        <v>763</v>
      </c>
      <c r="E1" s="190" t="s">
        <v>464</v>
      </c>
      <c r="F1" s="190" t="s">
        <v>465</v>
      </c>
      <c r="G1" s="177" t="s">
        <v>466</v>
      </c>
      <c r="H1" s="178"/>
      <c r="I1" s="178"/>
      <c r="J1" s="178"/>
      <c r="K1" s="178"/>
      <c r="L1" s="179"/>
      <c r="M1" s="177" t="s">
        <v>467</v>
      </c>
      <c r="N1" s="178"/>
      <c r="O1" s="178"/>
      <c r="P1" s="178"/>
      <c r="Q1" s="178"/>
      <c r="R1" s="179"/>
      <c r="S1" s="177" t="s">
        <v>468</v>
      </c>
      <c r="T1" s="178"/>
      <c r="U1" s="178"/>
      <c r="V1" s="178"/>
      <c r="W1" s="178"/>
      <c r="X1" s="179"/>
    </row>
    <row r="2" spans="1:24" ht="17" thickBot="1" x14ac:dyDescent="0.25">
      <c r="A2" s="176"/>
      <c r="B2" s="191"/>
      <c r="C2" s="191"/>
      <c r="D2" s="191"/>
      <c r="E2" s="191"/>
      <c r="F2" s="191"/>
      <c r="G2" s="41" t="s">
        <v>469</v>
      </c>
      <c r="H2" s="42" t="s">
        <v>470</v>
      </c>
      <c r="I2" s="42" t="s">
        <v>471</v>
      </c>
      <c r="J2" s="42" t="s">
        <v>857</v>
      </c>
      <c r="K2" s="158" t="s">
        <v>858</v>
      </c>
      <c r="L2" s="158" t="s">
        <v>472</v>
      </c>
      <c r="M2" s="41" t="s">
        <v>473</v>
      </c>
      <c r="N2" s="42" t="s">
        <v>474</v>
      </c>
      <c r="O2" s="42" t="s">
        <v>471</v>
      </c>
      <c r="P2" s="42" t="s">
        <v>857</v>
      </c>
      <c r="Q2" s="158" t="s">
        <v>858</v>
      </c>
      <c r="R2" s="158" t="s">
        <v>472</v>
      </c>
      <c r="S2" s="41" t="s">
        <v>475</v>
      </c>
      <c r="T2" s="42" t="s">
        <v>476</v>
      </c>
      <c r="U2" s="42" t="s">
        <v>471</v>
      </c>
      <c r="V2" s="42" t="s">
        <v>857</v>
      </c>
      <c r="W2" s="158" t="s">
        <v>858</v>
      </c>
      <c r="X2" s="158" t="s">
        <v>472</v>
      </c>
    </row>
    <row r="3" spans="1:24" ht="18" customHeight="1" x14ac:dyDescent="0.2">
      <c r="A3" s="154" t="s">
        <v>788</v>
      </c>
      <c r="B3" s="154">
        <v>1</v>
      </c>
      <c r="C3" s="156">
        <v>6.5763514402209598E-6</v>
      </c>
      <c r="D3" s="154" t="s">
        <v>674</v>
      </c>
      <c r="E3" s="153" t="s">
        <v>477</v>
      </c>
      <c r="F3" s="153" t="s">
        <v>208</v>
      </c>
      <c r="G3" s="157" t="s">
        <v>675</v>
      </c>
      <c r="H3" s="153" t="s">
        <v>676</v>
      </c>
      <c r="I3" s="153" t="s">
        <v>478</v>
      </c>
      <c r="J3" s="159" t="s">
        <v>860</v>
      </c>
      <c r="K3" s="159" t="s">
        <v>859</v>
      </c>
      <c r="L3" s="160" t="s">
        <v>482</v>
      </c>
      <c r="M3" s="157" t="s">
        <v>675</v>
      </c>
      <c r="N3" s="153" t="s">
        <v>676</v>
      </c>
      <c r="O3" s="153" t="s">
        <v>478</v>
      </c>
      <c r="P3" s="159" t="s">
        <v>863</v>
      </c>
      <c r="Q3" s="159" t="s">
        <v>859</v>
      </c>
      <c r="R3" s="160" t="s">
        <v>483</v>
      </c>
      <c r="S3" s="157" t="s">
        <v>677</v>
      </c>
      <c r="T3" s="153" t="s">
        <v>489</v>
      </c>
      <c r="U3" s="153" t="s">
        <v>678</v>
      </c>
      <c r="V3" s="159" t="s">
        <v>859</v>
      </c>
      <c r="W3" s="159" t="s">
        <v>860</v>
      </c>
      <c r="X3" s="160"/>
    </row>
    <row r="4" spans="1:24" ht="18" customHeight="1" x14ac:dyDescent="0.2">
      <c r="A4" s="154" t="s">
        <v>787</v>
      </c>
      <c r="B4" s="154">
        <v>2</v>
      </c>
      <c r="C4" s="156">
        <v>3.5002117628116499E-6</v>
      </c>
      <c r="D4" s="154"/>
      <c r="E4" s="153" t="s">
        <v>477</v>
      </c>
      <c r="F4" s="153" t="s">
        <v>208</v>
      </c>
      <c r="G4" s="157" t="s">
        <v>817</v>
      </c>
      <c r="H4" s="153" t="s">
        <v>818</v>
      </c>
      <c r="I4" s="153" t="s">
        <v>480</v>
      </c>
      <c r="J4" s="159" t="s">
        <v>860</v>
      </c>
      <c r="K4" s="159" t="s">
        <v>859</v>
      </c>
      <c r="L4" s="160" t="s">
        <v>482</v>
      </c>
      <c r="M4" s="157" t="s">
        <v>817</v>
      </c>
      <c r="N4" s="153" t="s">
        <v>818</v>
      </c>
      <c r="O4" s="153" t="s">
        <v>480</v>
      </c>
      <c r="P4" s="159" t="s">
        <v>863</v>
      </c>
      <c r="Q4" s="159" t="s">
        <v>859</v>
      </c>
      <c r="R4" s="160" t="s">
        <v>483</v>
      </c>
      <c r="S4" s="157" t="s">
        <v>856</v>
      </c>
      <c r="T4" s="153" t="s">
        <v>489</v>
      </c>
      <c r="U4" s="153" t="s">
        <v>678</v>
      </c>
      <c r="V4" s="159" t="s">
        <v>859</v>
      </c>
      <c r="W4" s="159" t="s">
        <v>860</v>
      </c>
      <c r="X4" s="160"/>
    </row>
    <row r="5" spans="1:24" ht="18" customHeight="1" x14ac:dyDescent="0.2">
      <c r="A5" s="154" t="s">
        <v>786</v>
      </c>
      <c r="B5" s="154">
        <v>1</v>
      </c>
      <c r="C5" s="156">
        <v>1.8435150670486399E-6</v>
      </c>
      <c r="D5" s="154"/>
      <c r="E5" s="153" t="s">
        <v>477</v>
      </c>
      <c r="F5" s="153" t="s">
        <v>208</v>
      </c>
      <c r="G5" s="157" t="s">
        <v>815</v>
      </c>
      <c r="H5" s="153" t="s">
        <v>816</v>
      </c>
      <c r="I5" s="153" t="s">
        <v>480</v>
      </c>
      <c r="J5" s="159" t="s">
        <v>860</v>
      </c>
      <c r="K5" s="159" t="s">
        <v>859</v>
      </c>
      <c r="L5" s="160" t="s">
        <v>482</v>
      </c>
      <c r="M5" s="157" t="s">
        <v>815</v>
      </c>
      <c r="N5" s="153" t="s">
        <v>816</v>
      </c>
      <c r="O5" s="153" t="s">
        <v>480</v>
      </c>
      <c r="P5" s="159" t="s">
        <v>863</v>
      </c>
      <c r="Q5" s="159" t="s">
        <v>859</v>
      </c>
      <c r="R5" s="160" t="s">
        <v>483</v>
      </c>
      <c r="S5" s="157" t="s">
        <v>855</v>
      </c>
      <c r="T5" s="153" t="s">
        <v>489</v>
      </c>
      <c r="U5" s="153" t="s">
        <v>678</v>
      </c>
      <c r="V5" s="159" t="s">
        <v>859</v>
      </c>
      <c r="W5" s="159" t="s">
        <v>860</v>
      </c>
      <c r="X5" s="160"/>
    </row>
    <row r="6" spans="1:24" ht="18" customHeight="1" x14ac:dyDescent="0.2">
      <c r="A6" s="154" t="s">
        <v>778</v>
      </c>
      <c r="B6" s="154">
        <v>3</v>
      </c>
      <c r="C6" s="156">
        <v>5.5308510873653202E-6</v>
      </c>
      <c r="D6" s="154" t="s">
        <v>791</v>
      </c>
      <c r="E6" s="153" t="s">
        <v>477</v>
      </c>
      <c r="F6" s="153" t="s">
        <v>208</v>
      </c>
      <c r="G6" s="157" t="s">
        <v>545</v>
      </c>
      <c r="H6" s="153" t="s">
        <v>886</v>
      </c>
      <c r="I6" s="153" t="s">
        <v>480</v>
      </c>
      <c r="J6" s="159" t="s">
        <v>860</v>
      </c>
      <c r="K6" s="159" t="s">
        <v>859</v>
      </c>
      <c r="L6" s="160" t="s">
        <v>482</v>
      </c>
      <c r="M6" s="157" t="s">
        <v>802</v>
      </c>
      <c r="N6" s="153" t="s">
        <v>803</v>
      </c>
      <c r="O6" s="153" t="s">
        <v>480</v>
      </c>
      <c r="P6" s="159" t="s">
        <v>863</v>
      </c>
      <c r="Q6" s="159" t="s">
        <v>859</v>
      </c>
      <c r="R6" s="160" t="s">
        <v>483</v>
      </c>
      <c r="S6" s="157" t="s">
        <v>847</v>
      </c>
      <c r="T6" s="153" t="s">
        <v>489</v>
      </c>
      <c r="U6" s="153" t="s">
        <v>678</v>
      </c>
      <c r="V6" s="159" t="s">
        <v>859</v>
      </c>
      <c r="W6" s="159" t="s">
        <v>860</v>
      </c>
      <c r="X6" s="160"/>
    </row>
    <row r="7" spans="1:24" ht="18" customHeight="1" x14ac:dyDescent="0.2">
      <c r="A7" s="154" t="s">
        <v>785</v>
      </c>
      <c r="B7" s="154">
        <v>1</v>
      </c>
      <c r="C7" s="156">
        <v>1.8435354585610099E-6</v>
      </c>
      <c r="D7" s="154"/>
      <c r="E7" s="153" t="s">
        <v>477</v>
      </c>
      <c r="F7" s="153" t="s">
        <v>208</v>
      </c>
      <c r="G7" s="157" t="s">
        <v>813</v>
      </c>
      <c r="H7" s="153" t="s">
        <v>814</v>
      </c>
      <c r="I7" s="153" t="s">
        <v>480</v>
      </c>
      <c r="J7" s="159" t="s">
        <v>860</v>
      </c>
      <c r="K7" s="159" t="s">
        <v>859</v>
      </c>
      <c r="L7" s="160" t="s">
        <v>482</v>
      </c>
      <c r="M7" s="157" t="s">
        <v>813</v>
      </c>
      <c r="N7" s="153" t="s">
        <v>814</v>
      </c>
      <c r="O7" s="153" t="s">
        <v>480</v>
      </c>
      <c r="P7" s="159" t="s">
        <v>863</v>
      </c>
      <c r="Q7" s="159" t="s">
        <v>859</v>
      </c>
      <c r="R7" s="160" t="s">
        <v>483</v>
      </c>
      <c r="S7" s="157" t="s">
        <v>854</v>
      </c>
      <c r="T7" s="153" t="s">
        <v>489</v>
      </c>
      <c r="U7" s="153" t="s">
        <v>678</v>
      </c>
      <c r="V7" s="159" t="s">
        <v>859</v>
      </c>
      <c r="W7" s="159" t="s">
        <v>860</v>
      </c>
      <c r="X7" s="160"/>
    </row>
    <row r="8" spans="1:24" ht="18" customHeight="1" x14ac:dyDescent="0.2">
      <c r="A8" s="154" t="s">
        <v>779</v>
      </c>
      <c r="B8" s="154">
        <v>1</v>
      </c>
      <c r="C8" s="156">
        <v>1.84348787906719E-6</v>
      </c>
      <c r="D8" s="154"/>
      <c r="E8" s="153" t="s">
        <v>477</v>
      </c>
      <c r="F8" s="153" t="s">
        <v>208</v>
      </c>
      <c r="G8" s="157" t="s">
        <v>804</v>
      </c>
      <c r="H8" s="153" t="s">
        <v>805</v>
      </c>
      <c r="I8" s="153" t="s">
        <v>480</v>
      </c>
      <c r="J8" s="159" t="s">
        <v>860</v>
      </c>
      <c r="K8" s="159" t="s">
        <v>859</v>
      </c>
      <c r="L8" s="160" t="s">
        <v>482</v>
      </c>
      <c r="M8" s="157" t="s">
        <v>804</v>
      </c>
      <c r="N8" s="153" t="s">
        <v>805</v>
      </c>
      <c r="O8" s="153" t="s">
        <v>480</v>
      </c>
      <c r="P8" s="159" t="s">
        <v>863</v>
      </c>
      <c r="Q8" s="159" t="s">
        <v>859</v>
      </c>
      <c r="R8" s="160" t="s">
        <v>483</v>
      </c>
      <c r="S8" s="157" t="s">
        <v>848</v>
      </c>
      <c r="T8" s="153" t="s">
        <v>489</v>
      </c>
      <c r="U8" s="153" t="s">
        <v>678</v>
      </c>
      <c r="V8" s="159" t="s">
        <v>859</v>
      </c>
      <c r="W8" s="159" t="s">
        <v>860</v>
      </c>
      <c r="X8" s="160"/>
    </row>
    <row r="9" spans="1:24" ht="18" customHeight="1" x14ac:dyDescent="0.2">
      <c r="A9" s="154" t="s">
        <v>782</v>
      </c>
      <c r="B9" s="154">
        <v>4</v>
      </c>
      <c r="C9" s="156">
        <v>7.3743321620435699E-6</v>
      </c>
      <c r="D9" s="154"/>
      <c r="E9" s="153" t="s">
        <v>477</v>
      </c>
      <c r="F9" s="153" t="s">
        <v>208</v>
      </c>
      <c r="G9" s="157" t="s">
        <v>809</v>
      </c>
      <c r="H9" s="153" t="s">
        <v>810</v>
      </c>
      <c r="I9" s="153" t="s">
        <v>480</v>
      </c>
      <c r="J9" s="159" t="s">
        <v>860</v>
      </c>
      <c r="K9" s="159" t="s">
        <v>859</v>
      </c>
      <c r="L9" s="160" t="s">
        <v>482</v>
      </c>
      <c r="M9" s="157" t="s">
        <v>809</v>
      </c>
      <c r="N9" s="153" t="s">
        <v>810</v>
      </c>
      <c r="O9" s="153" t="s">
        <v>480</v>
      </c>
      <c r="P9" s="159" t="s">
        <v>863</v>
      </c>
      <c r="Q9" s="159" t="s">
        <v>859</v>
      </c>
      <c r="R9" s="160" t="s">
        <v>483</v>
      </c>
      <c r="S9" s="157" t="s">
        <v>851</v>
      </c>
      <c r="T9" s="153" t="s">
        <v>489</v>
      </c>
      <c r="U9" s="153" t="s">
        <v>678</v>
      </c>
      <c r="V9" s="159" t="s">
        <v>859</v>
      </c>
      <c r="W9" s="159" t="s">
        <v>860</v>
      </c>
      <c r="X9" s="160"/>
    </row>
    <row r="10" spans="1:24" ht="18" customHeight="1" x14ac:dyDescent="0.2">
      <c r="A10" s="154" t="s">
        <v>783</v>
      </c>
      <c r="B10" s="154">
        <v>6</v>
      </c>
      <c r="C10" s="156">
        <v>1.10618245373391E-5</v>
      </c>
      <c r="D10" s="154" t="s">
        <v>791</v>
      </c>
      <c r="E10" s="153" t="s">
        <v>477</v>
      </c>
      <c r="F10" s="153" t="s">
        <v>208</v>
      </c>
      <c r="G10" s="157" t="s">
        <v>239</v>
      </c>
      <c r="H10" s="153" t="s">
        <v>807</v>
      </c>
      <c r="I10" s="153" t="s">
        <v>480</v>
      </c>
      <c r="J10" s="159" t="s">
        <v>860</v>
      </c>
      <c r="K10" s="159" t="s">
        <v>859</v>
      </c>
      <c r="L10" s="160" t="s">
        <v>482</v>
      </c>
      <c r="M10" s="157" t="s">
        <v>811</v>
      </c>
      <c r="N10" s="153" t="s">
        <v>807</v>
      </c>
      <c r="O10" s="153" t="s">
        <v>480</v>
      </c>
      <c r="P10" s="159" t="s">
        <v>863</v>
      </c>
      <c r="Q10" s="159" t="s">
        <v>859</v>
      </c>
      <c r="R10" s="160" t="s">
        <v>483</v>
      </c>
      <c r="S10" s="157" t="s">
        <v>852</v>
      </c>
      <c r="T10" s="153" t="s">
        <v>489</v>
      </c>
      <c r="U10" s="153" t="s">
        <v>678</v>
      </c>
      <c r="V10" s="159" t="s">
        <v>859</v>
      </c>
      <c r="W10" s="159" t="s">
        <v>860</v>
      </c>
      <c r="X10" s="160"/>
    </row>
    <row r="11" spans="1:24" ht="18" customHeight="1" x14ac:dyDescent="0.2">
      <c r="A11" s="154" t="s">
        <v>784</v>
      </c>
      <c r="B11" s="154">
        <v>9</v>
      </c>
      <c r="C11" s="156">
        <v>1.6594082918788501E-5</v>
      </c>
      <c r="D11" s="154" t="s">
        <v>791</v>
      </c>
      <c r="E11" s="153" t="s">
        <v>477</v>
      </c>
      <c r="F11" s="153" t="s">
        <v>208</v>
      </c>
      <c r="G11" s="157" t="s">
        <v>812</v>
      </c>
      <c r="H11" s="153" t="s">
        <v>807</v>
      </c>
      <c r="I11" s="153" t="s">
        <v>480</v>
      </c>
      <c r="J11" s="159" t="s">
        <v>860</v>
      </c>
      <c r="K11" s="159" t="s">
        <v>859</v>
      </c>
      <c r="L11" s="160" t="s">
        <v>482</v>
      </c>
      <c r="M11" s="157" t="s">
        <v>812</v>
      </c>
      <c r="N11" s="153" t="s">
        <v>807</v>
      </c>
      <c r="O11" s="153" t="s">
        <v>480</v>
      </c>
      <c r="P11" s="159" t="s">
        <v>863</v>
      </c>
      <c r="Q11" s="159" t="s">
        <v>859</v>
      </c>
      <c r="R11" s="160" t="s">
        <v>483</v>
      </c>
      <c r="S11" s="157" t="s">
        <v>853</v>
      </c>
      <c r="T11" s="153" t="s">
        <v>489</v>
      </c>
      <c r="U11" s="153" t="s">
        <v>678</v>
      </c>
      <c r="V11" s="159" t="s">
        <v>859</v>
      </c>
      <c r="W11" s="159" t="s">
        <v>860</v>
      </c>
      <c r="X11" s="160"/>
    </row>
    <row r="12" spans="1:24" ht="18" customHeight="1" x14ac:dyDescent="0.2">
      <c r="A12" s="154" t="s">
        <v>781</v>
      </c>
      <c r="B12" s="154">
        <v>1</v>
      </c>
      <c r="C12" s="156">
        <v>1.8435490531532001E-6</v>
      </c>
      <c r="D12" s="154"/>
      <c r="E12" s="153" t="s">
        <v>477</v>
      </c>
      <c r="F12" s="153" t="s">
        <v>208</v>
      </c>
      <c r="G12" s="157" t="s">
        <v>808</v>
      </c>
      <c r="H12" s="153" t="s">
        <v>807</v>
      </c>
      <c r="I12" s="153" t="s">
        <v>480</v>
      </c>
      <c r="J12" s="159" t="s">
        <v>860</v>
      </c>
      <c r="K12" s="159" t="s">
        <v>859</v>
      </c>
      <c r="L12" s="160" t="s">
        <v>482</v>
      </c>
      <c r="M12" s="157" t="s">
        <v>808</v>
      </c>
      <c r="N12" s="153" t="s">
        <v>807</v>
      </c>
      <c r="O12" s="153" t="s">
        <v>480</v>
      </c>
      <c r="P12" s="159" t="s">
        <v>863</v>
      </c>
      <c r="Q12" s="159" t="s">
        <v>859</v>
      </c>
      <c r="R12" s="160" t="s">
        <v>483</v>
      </c>
      <c r="S12" s="157" t="s">
        <v>850</v>
      </c>
      <c r="T12" s="153" t="s">
        <v>489</v>
      </c>
      <c r="U12" s="153" t="s">
        <v>678</v>
      </c>
      <c r="V12" s="159" t="s">
        <v>859</v>
      </c>
      <c r="W12" s="159" t="s">
        <v>860</v>
      </c>
      <c r="X12" s="160"/>
    </row>
    <row r="13" spans="1:24" ht="18" customHeight="1" x14ac:dyDescent="0.2">
      <c r="A13" s="154" t="s">
        <v>780</v>
      </c>
      <c r="B13" s="154">
        <v>1</v>
      </c>
      <c r="C13" s="156">
        <v>1.8435150670486399E-6</v>
      </c>
      <c r="D13" s="154"/>
      <c r="E13" s="153" t="s">
        <v>477</v>
      </c>
      <c r="F13" s="153" t="s">
        <v>208</v>
      </c>
      <c r="G13" s="157" t="s">
        <v>806</v>
      </c>
      <c r="H13" s="153" t="s">
        <v>807</v>
      </c>
      <c r="I13" s="153" t="s">
        <v>480</v>
      </c>
      <c r="J13" s="159" t="s">
        <v>860</v>
      </c>
      <c r="K13" s="159" t="s">
        <v>859</v>
      </c>
      <c r="L13" s="160" t="s">
        <v>482</v>
      </c>
      <c r="M13" s="157" t="s">
        <v>806</v>
      </c>
      <c r="N13" s="153" t="s">
        <v>807</v>
      </c>
      <c r="O13" s="153" t="s">
        <v>480</v>
      </c>
      <c r="P13" s="159" t="s">
        <v>863</v>
      </c>
      <c r="Q13" s="159" t="s">
        <v>859</v>
      </c>
      <c r="R13" s="160" t="s">
        <v>483</v>
      </c>
      <c r="S13" s="157" t="s">
        <v>849</v>
      </c>
      <c r="T13" s="153" t="s">
        <v>489</v>
      </c>
      <c r="U13" s="153" t="s">
        <v>678</v>
      </c>
      <c r="V13" s="159" t="s">
        <v>859</v>
      </c>
      <c r="W13" s="159" t="s">
        <v>860</v>
      </c>
      <c r="X13" s="160"/>
    </row>
    <row r="14" spans="1:24" ht="18" customHeight="1" x14ac:dyDescent="0.2">
      <c r="A14" s="154" t="s">
        <v>777</v>
      </c>
      <c r="B14" s="154">
        <v>1</v>
      </c>
      <c r="C14" s="156">
        <v>6.5686622262509999E-6</v>
      </c>
      <c r="D14" s="154" t="s">
        <v>790</v>
      </c>
      <c r="E14" s="153" t="s">
        <v>477</v>
      </c>
      <c r="F14" s="153" t="s">
        <v>208</v>
      </c>
      <c r="G14" s="157" t="s">
        <v>800</v>
      </c>
      <c r="H14" s="153" t="s">
        <v>801</v>
      </c>
      <c r="I14" s="153" t="s">
        <v>480</v>
      </c>
      <c r="J14" s="159" t="s">
        <v>860</v>
      </c>
      <c r="K14" s="159" t="s">
        <v>859</v>
      </c>
      <c r="L14" s="160" t="s">
        <v>482</v>
      </c>
      <c r="M14" s="157" t="s">
        <v>800</v>
      </c>
      <c r="N14" s="153" t="s">
        <v>801</v>
      </c>
      <c r="O14" s="153" t="s">
        <v>480</v>
      </c>
      <c r="P14" s="159" t="s">
        <v>863</v>
      </c>
      <c r="Q14" s="159" t="s">
        <v>859</v>
      </c>
      <c r="R14" s="160" t="s">
        <v>483</v>
      </c>
      <c r="S14" s="157" t="s">
        <v>846</v>
      </c>
      <c r="T14" s="153" t="s">
        <v>489</v>
      </c>
      <c r="U14" s="153" t="s">
        <v>678</v>
      </c>
      <c r="V14" s="159" t="s">
        <v>859</v>
      </c>
      <c r="W14" s="159" t="s">
        <v>860</v>
      </c>
      <c r="X14" s="160"/>
    </row>
    <row r="15" spans="1:24" ht="18" customHeight="1" x14ac:dyDescent="0.2">
      <c r="A15" s="154" t="s">
        <v>776</v>
      </c>
      <c r="B15" s="154">
        <v>1</v>
      </c>
      <c r="C15" s="156">
        <v>6.8479548582815695E-7</v>
      </c>
      <c r="D15" s="154"/>
      <c r="E15" s="153" t="s">
        <v>477</v>
      </c>
      <c r="F15" s="153" t="s">
        <v>208</v>
      </c>
      <c r="G15" s="157" t="s">
        <v>798</v>
      </c>
      <c r="H15" s="153" t="s">
        <v>799</v>
      </c>
      <c r="I15" s="153" t="s">
        <v>480</v>
      </c>
      <c r="J15" s="159" t="s">
        <v>860</v>
      </c>
      <c r="K15" s="159" t="s">
        <v>859</v>
      </c>
      <c r="L15" s="160" t="s">
        <v>482</v>
      </c>
      <c r="M15" s="157" t="s">
        <v>798</v>
      </c>
      <c r="N15" s="153" t="s">
        <v>799</v>
      </c>
      <c r="O15" s="153" t="s">
        <v>480</v>
      </c>
      <c r="P15" s="159" t="s">
        <v>863</v>
      </c>
      <c r="Q15" s="159" t="s">
        <v>859</v>
      </c>
      <c r="R15" s="160" t="s">
        <v>483</v>
      </c>
      <c r="S15" s="157" t="s">
        <v>845</v>
      </c>
      <c r="T15" s="153" t="s">
        <v>489</v>
      </c>
      <c r="U15" s="153" t="s">
        <v>678</v>
      </c>
      <c r="V15" s="159" t="s">
        <v>859</v>
      </c>
      <c r="W15" s="159" t="s">
        <v>860</v>
      </c>
      <c r="X15" s="160"/>
    </row>
    <row r="16" spans="1:24" ht="18" customHeight="1" x14ac:dyDescent="0.2">
      <c r="A16" s="154" t="s">
        <v>775</v>
      </c>
      <c r="B16" s="154">
        <v>1</v>
      </c>
      <c r="C16" s="156">
        <v>6.8480298902808595E-7</v>
      </c>
      <c r="D16" s="154"/>
      <c r="E16" s="153" t="s">
        <v>477</v>
      </c>
      <c r="F16" s="153" t="s">
        <v>208</v>
      </c>
      <c r="G16" s="157" t="s">
        <v>796</v>
      </c>
      <c r="H16" s="153" t="s">
        <v>797</v>
      </c>
      <c r="I16" s="153" t="s">
        <v>480</v>
      </c>
      <c r="J16" s="159" t="s">
        <v>860</v>
      </c>
      <c r="K16" s="159" t="s">
        <v>859</v>
      </c>
      <c r="L16" s="160" t="s">
        <v>482</v>
      </c>
      <c r="M16" s="157" t="s">
        <v>796</v>
      </c>
      <c r="N16" s="153" t="s">
        <v>797</v>
      </c>
      <c r="O16" s="153" t="s">
        <v>480</v>
      </c>
      <c r="P16" s="159" t="s">
        <v>863</v>
      </c>
      <c r="Q16" s="159" t="s">
        <v>859</v>
      </c>
      <c r="R16" s="160" t="s">
        <v>483</v>
      </c>
      <c r="S16" s="157" t="s">
        <v>844</v>
      </c>
      <c r="T16" s="153" t="s">
        <v>489</v>
      </c>
      <c r="U16" s="153" t="s">
        <v>678</v>
      </c>
      <c r="V16" s="159" t="s">
        <v>859</v>
      </c>
      <c r="W16" s="159" t="s">
        <v>860</v>
      </c>
      <c r="X16" s="160"/>
    </row>
    <row r="17" spans="1:24" ht="18" customHeight="1" x14ac:dyDescent="0.2">
      <c r="A17" s="154" t="s">
        <v>774</v>
      </c>
      <c r="B17" s="154">
        <v>1</v>
      </c>
      <c r="C17" s="156">
        <v>1.6105964360721999E-6</v>
      </c>
      <c r="D17" s="154"/>
      <c r="E17" s="153" t="s">
        <v>477</v>
      </c>
      <c r="F17" s="153" t="s">
        <v>208</v>
      </c>
      <c r="G17" s="157" t="s">
        <v>794</v>
      </c>
      <c r="H17" s="153" t="s">
        <v>795</v>
      </c>
      <c r="I17" s="153" t="s">
        <v>480</v>
      </c>
      <c r="J17" s="159" t="s">
        <v>860</v>
      </c>
      <c r="K17" s="159" t="s">
        <v>859</v>
      </c>
      <c r="L17" s="160" t="s">
        <v>482</v>
      </c>
      <c r="M17" s="157" t="s">
        <v>794</v>
      </c>
      <c r="N17" s="153" t="s">
        <v>795</v>
      </c>
      <c r="O17" s="153" t="s">
        <v>480</v>
      </c>
      <c r="P17" s="159" t="s">
        <v>863</v>
      </c>
      <c r="Q17" s="159" t="s">
        <v>859</v>
      </c>
      <c r="R17" s="160" t="s">
        <v>483</v>
      </c>
      <c r="S17" s="157" t="s">
        <v>843</v>
      </c>
      <c r="T17" s="153" t="s">
        <v>489</v>
      </c>
      <c r="U17" s="153" t="s">
        <v>678</v>
      </c>
      <c r="V17" s="159" t="s">
        <v>859</v>
      </c>
      <c r="W17" s="159" t="s">
        <v>860</v>
      </c>
      <c r="X17" s="160"/>
    </row>
    <row r="18" spans="1:24" ht="18" customHeight="1" x14ac:dyDescent="0.2">
      <c r="A18" s="154" t="s">
        <v>773</v>
      </c>
      <c r="B18" s="154">
        <v>1</v>
      </c>
      <c r="C18" s="156">
        <v>6.8414427234415099E-7</v>
      </c>
      <c r="D18" s="154" t="s">
        <v>679</v>
      </c>
      <c r="E18" s="153" t="s">
        <v>477</v>
      </c>
      <c r="F18" s="153" t="s">
        <v>877</v>
      </c>
      <c r="G18" s="157" t="s">
        <v>680</v>
      </c>
      <c r="H18" s="153" t="s">
        <v>681</v>
      </c>
      <c r="I18" s="153" t="s">
        <v>478</v>
      </c>
      <c r="J18" s="159" t="s">
        <v>860</v>
      </c>
      <c r="K18" s="159" t="s">
        <v>859</v>
      </c>
      <c r="L18" s="160" t="s">
        <v>482</v>
      </c>
      <c r="M18" s="157" t="s">
        <v>682</v>
      </c>
      <c r="N18" s="153" t="s">
        <v>489</v>
      </c>
      <c r="O18" s="153" t="s">
        <v>678</v>
      </c>
      <c r="P18" s="159" t="s">
        <v>859</v>
      </c>
      <c r="Q18" s="159" t="s">
        <v>860</v>
      </c>
      <c r="R18" s="160"/>
      <c r="S18" s="157" t="s">
        <v>683</v>
      </c>
      <c r="T18" s="153" t="s">
        <v>489</v>
      </c>
      <c r="U18" s="153" t="s">
        <v>678</v>
      </c>
      <c r="V18" s="159" t="s">
        <v>859</v>
      </c>
      <c r="W18" s="159" t="s">
        <v>860</v>
      </c>
      <c r="X18" s="160"/>
    </row>
    <row r="19" spans="1:24" ht="18" customHeight="1" x14ac:dyDescent="0.2">
      <c r="A19" s="154" t="s">
        <v>772</v>
      </c>
      <c r="B19" s="154">
        <v>2</v>
      </c>
      <c r="C19" s="156">
        <v>3.2114791109341201E-6</v>
      </c>
      <c r="D19" s="154"/>
      <c r="E19" s="153" t="s">
        <v>477</v>
      </c>
      <c r="F19" s="153" t="s">
        <v>877</v>
      </c>
      <c r="G19" s="157" t="s">
        <v>792</v>
      </c>
      <c r="H19" s="153" t="s">
        <v>793</v>
      </c>
      <c r="I19" s="153" t="s">
        <v>480</v>
      </c>
      <c r="J19" s="159" t="s">
        <v>860</v>
      </c>
      <c r="K19" s="159" t="s">
        <v>859</v>
      </c>
      <c r="L19" s="160" t="s">
        <v>482</v>
      </c>
      <c r="M19" s="157" t="s">
        <v>831</v>
      </c>
      <c r="N19" s="153" t="s">
        <v>489</v>
      </c>
      <c r="O19" s="153" t="s">
        <v>678</v>
      </c>
      <c r="P19" s="159" t="s">
        <v>859</v>
      </c>
      <c r="Q19" s="159" t="s">
        <v>860</v>
      </c>
      <c r="R19" s="160"/>
      <c r="S19" s="157" t="s">
        <v>842</v>
      </c>
      <c r="T19" s="153" t="s">
        <v>489</v>
      </c>
      <c r="U19" s="153" t="s">
        <v>678</v>
      </c>
      <c r="V19" s="159" t="s">
        <v>859</v>
      </c>
      <c r="W19" s="159" t="s">
        <v>860</v>
      </c>
      <c r="X19" s="160"/>
    </row>
    <row r="20" spans="1:24" s="74" customFormat="1" ht="18" customHeight="1" x14ac:dyDescent="0.2">
      <c r="A20" s="154" t="s">
        <v>771</v>
      </c>
      <c r="B20" s="154">
        <v>1</v>
      </c>
      <c r="C20" s="156">
        <v>6.5755730611922796E-6</v>
      </c>
      <c r="D20" s="154" t="s">
        <v>684</v>
      </c>
      <c r="E20" s="153" t="s">
        <v>477</v>
      </c>
      <c r="F20" s="153" t="s">
        <v>877</v>
      </c>
      <c r="G20" s="157" t="s">
        <v>685</v>
      </c>
      <c r="H20" s="153" t="s">
        <v>686</v>
      </c>
      <c r="I20" s="153" t="s">
        <v>478</v>
      </c>
      <c r="J20" s="159" t="s">
        <v>860</v>
      </c>
      <c r="K20" s="159" t="s">
        <v>859</v>
      </c>
      <c r="L20" s="160" t="s">
        <v>482</v>
      </c>
      <c r="M20" s="157" t="s">
        <v>687</v>
      </c>
      <c r="N20" s="153" t="s">
        <v>489</v>
      </c>
      <c r="O20" s="153" t="s">
        <v>678</v>
      </c>
      <c r="P20" s="159" t="s">
        <v>859</v>
      </c>
      <c r="Q20" s="159" t="s">
        <v>860</v>
      </c>
      <c r="R20" s="160"/>
      <c r="S20" s="157" t="s">
        <v>688</v>
      </c>
      <c r="T20" s="153" t="s">
        <v>489</v>
      </c>
      <c r="U20" s="153" t="s">
        <v>678</v>
      </c>
      <c r="V20" s="159" t="s">
        <v>859</v>
      </c>
      <c r="W20" s="159" t="s">
        <v>860</v>
      </c>
      <c r="X20" s="160"/>
    </row>
    <row r="21" spans="1:24" s="74" customFormat="1" ht="18" customHeight="1" x14ac:dyDescent="0.2">
      <c r="A21" s="154" t="s">
        <v>770</v>
      </c>
      <c r="B21" s="154">
        <v>1</v>
      </c>
      <c r="C21" s="156">
        <v>6.8412648677788698E-7</v>
      </c>
      <c r="D21" s="154"/>
      <c r="E21" s="153" t="s">
        <v>477</v>
      </c>
      <c r="F21" s="153" t="s">
        <v>691</v>
      </c>
      <c r="G21" s="157" t="s">
        <v>487</v>
      </c>
      <c r="H21" s="153" t="s">
        <v>487</v>
      </c>
      <c r="I21" s="153" t="s">
        <v>689</v>
      </c>
      <c r="J21" s="159" t="s">
        <v>859</v>
      </c>
      <c r="K21" s="159" t="s">
        <v>859</v>
      </c>
      <c r="L21" s="160"/>
      <c r="M21" s="157" t="s">
        <v>829</v>
      </c>
      <c r="N21" s="153" t="s">
        <v>830</v>
      </c>
      <c r="O21" s="153" t="s">
        <v>480</v>
      </c>
      <c r="P21" s="159" t="s">
        <v>862</v>
      </c>
      <c r="Q21" s="159" t="s">
        <v>859</v>
      </c>
      <c r="R21" s="160" t="s">
        <v>482</v>
      </c>
      <c r="S21" s="157" t="s">
        <v>840</v>
      </c>
      <c r="T21" s="153" t="s">
        <v>841</v>
      </c>
      <c r="U21" s="153" t="s">
        <v>480</v>
      </c>
      <c r="V21" s="159" t="s">
        <v>859</v>
      </c>
      <c r="W21" s="159" t="s">
        <v>862</v>
      </c>
      <c r="X21" s="160" t="s">
        <v>482</v>
      </c>
    </row>
    <row r="22" spans="1:24" s="74" customFormat="1" ht="18" customHeight="1" x14ac:dyDescent="0.2">
      <c r="A22" s="154" t="s">
        <v>769</v>
      </c>
      <c r="B22" s="154">
        <v>1</v>
      </c>
      <c r="C22" s="156">
        <v>1.2003677926916799E-6</v>
      </c>
      <c r="D22" s="154"/>
      <c r="E22" s="153" t="s">
        <v>477</v>
      </c>
      <c r="F22" s="153" t="s">
        <v>878</v>
      </c>
      <c r="G22" s="157" t="s">
        <v>487</v>
      </c>
      <c r="H22" s="153" t="s">
        <v>487</v>
      </c>
      <c r="I22" s="153" t="s">
        <v>689</v>
      </c>
      <c r="J22" s="159" t="s">
        <v>859</v>
      </c>
      <c r="K22" s="159" t="s">
        <v>859</v>
      </c>
      <c r="L22" s="160"/>
      <c r="M22" s="157" t="s">
        <v>827</v>
      </c>
      <c r="N22" s="153" t="s">
        <v>828</v>
      </c>
      <c r="O22" s="153" t="s">
        <v>478</v>
      </c>
      <c r="P22" s="159" t="s">
        <v>862</v>
      </c>
      <c r="Q22" s="159" t="s">
        <v>859</v>
      </c>
      <c r="R22" s="160" t="s">
        <v>482</v>
      </c>
      <c r="S22" s="157" t="s">
        <v>839</v>
      </c>
      <c r="T22" s="153" t="s">
        <v>489</v>
      </c>
      <c r="U22" s="153" t="s">
        <v>865</v>
      </c>
      <c r="V22" s="159" t="s">
        <v>859</v>
      </c>
      <c r="W22" s="159" t="s">
        <v>862</v>
      </c>
      <c r="X22" s="160" t="s">
        <v>859</v>
      </c>
    </row>
    <row r="23" spans="1:24" s="74" customFormat="1" ht="18" customHeight="1" x14ac:dyDescent="0.2">
      <c r="A23" s="154" t="s">
        <v>768</v>
      </c>
      <c r="B23" s="154">
        <v>1</v>
      </c>
      <c r="C23" s="156">
        <v>1.59045725646123E-6</v>
      </c>
      <c r="D23" s="154"/>
      <c r="E23" s="153" t="s">
        <v>477</v>
      </c>
      <c r="F23" s="153" t="s">
        <v>879</v>
      </c>
      <c r="G23" s="157" t="s">
        <v>487</v>
      </c>
      <c r="H23" s="153" t="s">
        <v>487</v>
      </c>
      <c r="I23" s="153" t="s">
        <v>689</v>
      </c>
      <c r="J23" s="159" t="s">
        <v>859</v>
      </c>
      <c r="K23" s="159" t="s">
        <v>859</v>
      </c>
      <c r="L23" s="160"/>
      <c r="M23" s="157" t="s">
        <v>825</v>
      </c>
      <c r="N23" s="153" t="s">
        <v>826</v>
      </c>
      <c r="O23" s="153" t="s">
        <v>509</v>
      </c>
      <c r="P23" s="159" t="s">
        <v>862</v>
      </c>
      <c r="Q23" s="159" t="s">
        <v>859</v>
      </c>
      <c r="R23" s="160" t="s">
        <v>482</v>
      </c>
      <c r="S23" s="157" t="s">
        <v>837</v>
      </c>
      <c r="T23" s="153" t="s">
        <v>838</v>
      </c>
      <c r="U23" s="153" t="s">
        <v>478</v>
      </c>
      <c r="V23" s="159" t="s">
        <v>859</v>
      </c>
      <c r="W23" s="159" t="s">
        <v>862</v>
      </c>
      <c r="X23" s="160" t="s">
        <v>482</v>
      </c>
    </row>
    <row r="24" spans="1:24" ht="18" customHeight="1" x14ac:dyDescent="0.2">
      <c r="A24" s="154" t="s">
        <v>767</v>
      </c>
      <c r="B24" s="154">
        <v>1</v>
      </c>
      <c r="C24" s="156">
        <v>1.2003332124997801E-6</v>
      </c>
      <c r="D24" s="154"/>
      <c r="E24" s="153" t="s">
        <v>477</v>
      </c>
      <c r="F24" s="153" t="s">
        <v>878</v>
      </c>
      <c r="G24" s="157" t="s">
        <v>487</v>
      </c>
      <c r="H24" s="153" t="s">
        <v>487</v>
      </c>
      <c r="I24" s="153" t="s">
        <v>689</v>
      </c>
      <c r="J24" s="159" t="s">
        <v>859</v>
      </c>
      <c r="K24" s="159" t="s">
        <v>859</v>
      </c>
      <c r="L24" s="160"/>
      <c r="M24" s="157" t="s">
        <v>823</v>
      </c>
      <c r="N24" s="153" t="s">
        <v>824</v>
      </c>
      <c r="O24" s="153" t="s">
        <v>478</v>
      </c>
      <c r="P24" s="159" t="s">
        <v>862</v>
      </c>
      <c r="Q24" s="159" t="s">
        <v>859</v>
      </c>
      <c r="R24" s="160" t="s">
        <v>482</v>
      </c>
      <c r="S24" s="157" t="s">
        <v>836</v>
      </c>
      <c r="T24" s="153" t="s">
        <v>489</v>
      </c>
      <c r="U24" s="153" t="s">
        <v>865</v>
      </c>
      <c r="V24" s="159" t="s">
        <v>859</v>
      </c>
      <c r="W24" s="159" t="s">
        <v>862</v>
      </c>
      <c r="X24" s="160" t="s">
        <v>859</v>
      </c>
    </row>
    <row r="25" spans="1:24" ht="18" customHeight="1" x14ac:dyDescent="0.2">
      <c r="A25" s="154" t="s">
        <v>766</v>
      </c>
      <c r="B25" s="154">
        <v>6</v>
      </c>
      <c r="C25" s="156">
        <v>4.1047870026024303E-6</v>
      </c>
      <c r="D25" s="154" t="s">
        <v>690</v>
      </c>
      <c r="E25" s="153" t="s">
        <v>477</v>
      </c>
      <c r="F25" s="153" t="s">
        <v>879</v>
      </c>
      <c r="G25" s="157" t="s">
        <v>487</v>
      </c>
      <c r="H25" s="153" t="s">
        <v>487</v>
      </c>
      <c r="I25" s="153" t="s">
        <v>689</v>
      </c>
      <c r="J25" s="159" t="s">
        <v>859</v>
      </c>
      <c r="K25" s="159" t="s">
        <v>859</v>
      </c>
      <c r="L25" s="160"/>
      <c r="M25" s="157" t="s">
        <v>692</v>
      </c>
      <c r="N25" s="153" t="s">
        <v>693</v>
      </c>
      <c r="O25" s="153" t="s">
        <v>509</v>
      </c>
      <c r="P25" s="159" t="s">
        <v>862</v>
      </c>
      <c r="Q25" s="159" t="s">
        <v>859</v>
      </c>
      <c r="R25" s="160" t="s">
        <v>482</v>
      </c>
      <c r="S25" s="157" t="s">
        <v>694</v>
      </c>
      <c r="T25" s="153" t="s">
        <v>695</v>
      </c>
      <c r="U25" s="153" t="s">
        <v>478</v>
      </c>
      <c r="V25" s="159" t="s">
        <v>859</v>
      </c>
      <c r="W25" s="159" t="s">
        <v>862</v>
      </c>
      <c r="X25" s="160" t="s">
        <v>482</v>
      </c>
    </row>
    <row r="26" spans="1:24" ht="18" customHeight="1" x14ac:dyDescent="0.2">
      <c r="A26" s="154" t="s">
        <v>765</v>
      </c>
      <c r="B26" s="154">
        <v>1</v>
      </c>
      <c r="C26" s="156">
        <v>1.2005839640401001E-6</v>
      </c>
      <c r="D26" s="154"/>
      <c r="E26" s="153" t="s">
        <v>477</v>
      </c>
      <c r="F26" s="153" t="s">
        <v>691</v>
      </c>
      <c r="G26" s="157" t="s">
        <v>487</v>
      </c>
      <c r="H26" s="153" t="s">
        <v>487</v>
      </c>
      <c r="I26" s="153" t="s">
        <v>689</v>
      </c>
      <c r="J26" s="159" t="s">
        <v>859</v>
      </c>
      <c r="K26" s="159" t="s">
        <v>859</v>
      </c>
      <c r="L26" s="160"/>
      <c r="M26" s="157" t="s">
        <v>821</v>
      </c>
      <c r="N26" s="153" t="s">
        <v>822</v>
      </c>
      <c r="O26" s="153" t="s">
        <v>480</v>
      </c>
      <c r="P26" s="159" t="s">
        <v>862</v>
      </c>
      <c r="Q26" s="159" t="s">
        <v>859</v>
      </c>
      <c r="R26" s="160" t="s">
        <v>482</v>
      </c>
      <c r="S26" s="157" t="s">
        <v>834</v>
      </c>
      <c r="T26" s="153" t="s">
        <v>835</v>
      </c>
      <c r="U26" s="153" t="s">
        <v>478</v>
      </c>
      <c r="V26" s="159" t="s">
        <v>859</v>
      </c>
      <c r="W26" s="159" t="s">
        <v>862</v>
      </c>
      <c r="X26" s="160" t="s">
        <v>482</v>
      </c>
    </row>
    <row r="27" spans="1:24" ht="18" customHeight="1" thickBot="1" x14ac:dyDescent="0.25">
      <c r="A27" s="161" t="s">
        <v>764</v>
      </c>
      <c r="B27" s="161">
        <v>1</v>
      </c>
      <c r="C27" s="162">
        <v>1.2007627244825899E-6</v>
      </c>
      <c r="D27" s="161"/>
      <c r="E27" s="163" t="s">
        <v>477</v>
      </c>
      <c r="F27" s="163" t="s">
        <v>880</v>
      </c>
      <c r="G27" s="164" t="s">
        <v>487</v>
      </c>
      <c r="H27" s="163" t="s">
        <v>487</v>
      </c>
      <c r="I27" s="163" t="s">
        <v>689</v>
      </c>
      <c r="J27" s="165" t="s">
        <v>859</v>
      </c>
      <c r="K27" s="165" t="s">
        <v>859</v>
      </c>
      <c r="L27" s="166"/>
      <c r="M27" s="164" t="s">
        <v>820</v>
      </c>
      <c r="N27" s="163" t="s">
        <v>489</v>
      </c>
      <c r="O27" s="163" t="s">
        <v>866</v>
      </c>
      <c r="P27" s="165" t="s">
        <v>862</v>
      </c>
      <c r="Q27" s="165" t="s">
        <v>859</v>
      </c>
      <c r="R27" s="166"/>
      <c r="S27" s="164" t="s">
        <v>832</v>
      </c>
      <c r="T27" s="163" t="s">
        <v>833</v>
      </c>
      <c r="U27" s="163" t="s">
        <v>478</v>
      </c>
      <c r="V27" s="165" t="s">
        <v>859</v>
      </c>
      <c r="W27" s="165" t="s">
        <v>862</v>
      </c>
      <c r="X27" s="166" t="s">
        <v>482</v>
      </c>
    </row>
    <row r="28" spans="1:24" ht="18" customHeight="1" thickBot="1" x14ac:dyDescent="0.25">
      <c r="A28" s="161" t="s">
        <v>789</v>
      </c>
      <c r="B28" s="161">
        <v>1</v>
      </c>
      <c r="C28" s="162">
        <v>1.6556565506051401E-6</v>
      </c>
      <c r="D28" s="161"/>
      <c r="E28" s="163" t="s">
        <v>885</v>
      </c>
      <c r="F28" s="163"/>
      <c r="G28" s="164" t="s">
        <v>819</v>
      </c>
      <c r="H28" s="163" t="s">
        <v>489</v>
      </c>
      <c r="I28" s="163" t="s">
        <v>508</v>
      </c>
      <c r="J28" s="165" t="s">
        <v>859</v>
      </c>
      <c r="K28" s="165" t="s">
        <v>861</v>
      </c>
      <c r="L28" s="166"/>
      <c r="M28" s="164" t="s">
        <v>819</v>
      </c>
      <c r="N28" s="163" t="s">
        <v>489</v>
      </c>
      <c r="O28" s="163" t="s">
        <v>508</v>
      </c>
      <c r="P28" s="165" t="s">
        <v>859</v>
      </c>
      <c r="Q28" s="165" t="s">
        <v>864</v>
      </c>
      <c r="R28" s="166"/>
      <c r="S28" s="164" t="s">
        <v>819</v>
      </c>
      <c r="T28" s="163" t="s">
        <v>489</v>
      </c>
      <c r="U28" s="163" t="s">
        <v>508</v>
      </c>
      <c r="V28" s="165"/>
      <c r="W28" s="165" t="s">
        <v>864</v>
      </c>
      <c r="X28" s="166"/>
    </row>
    <row r="29" spans="1:24" x14ac:dyDescent="0.2">
      <c r="A29" s="169" t="s">
        <v>888</v>
      </c>
    </row>
    <row r="30" spans="1:24" x14ac:dyDescent="0.2">
      <c r="A30" s="74" t="s">
        <v>874</v>
      </c>
    </row>
    <row r="31" spans="1:24" x14ac:dyDescent="0.2">
      <c r="A31" s="74" t="s">
        <v>875</v>
      </c>
      <c r="B31" s="74"/>
      <c r="C31" s="74"/>
      <c r="E31" s="74"/>
      <c r="F31" s="74"/>
      <c r="G31" s="74"/>
      <c r="H31" s="74"/>
      <c r="I31" s="74"/>
      <c r="J31" s="74"/>
      <c r="K31" s="74"/>
      <c r="L31" s="74"/>
      <c r="M31" s="74"/>
      <c r="N31" s="74"/>
      <c r="O31" s="74"/>
      <c r="P31" s="74"/>
      <c r="Q31" s="74"/>
      <c r="R31" s="74"/>
      <c r="S31" s="74"/>
      <c r="T31" s="74"/>
      <c r="U31" s="74"/>
      <c r="V31" s="74"/>
      <c r="W31" s="74"/>
      <c r="X31" s="74"/>
    </row>
    <row r="32" spans="1:24" x14ac:dyDescent="0.2">
      <c r="A32" s="74" t="s">
        <v>871</v>
      </c>
      <c r="B32" s="74"/>
      <c r="C32" s="74"/>
      <c r="E32" s="74"/>
      <c r="F32" s="74"/>
      <c r="G32" s="74"/>
      <c r="H32" s="74"/>
      <c r="I32" s="74"/>
      <c r="J32" s="74"/>
      <c r="K32" s="74"/>
      <c r="L32" s="74"/>
      <c r="M32" s="74"/>
      <c r="N32" s="74"/>
      <c r="O32" s="74"/>
      <c r="P32" s="74"/>
      <c r="Q32" s="74"/>
      <c r="R32" s="74"/>
      <c r="S32" s="74"/>
      <c r="T32" s="74"/>
      <c r="U32" s="74"/>
      <c r="V32" s="74"/>
      <c r="W32" s="74"/>
      <c r="X32" s="74"/>
    </row>
    <row r="33" spans="1:24" x14ac:dyDescent="0.2">
      <c r="A33" s="74" t="s">
        <v>872</v>
      </c>
      <c r="B33" s="74"/>
      <c r="C33" s="74"/>
      <c r="E33" s="74"/>
      <c r="F33" s="74"/>
      <c r="G33" s="74"/>
      <c r="H33" s="74"/>
      <c r="I33" s="74"/>
      <c r="J33" s="74"/>
      <c r="K33" s="74"/>
      <c r="L33" s="74"/>
      <c r="M33" s="74"/>
      <c r="N33" s="74"/>
      <c r="O33" s="74"/>
      <c r="P33" s="74"/>
      <c r="Q33" s="74"/>
      <c r="R33" s="74"/>
      <c r="S33" s="74"/>
      <c r="T33" s="74"/>
      <c r="U33" s="74"/>
      <c r="V33" s="74"/>
      <c r="W33" s="74"/>
      <c r="X33" s="74"/>
    </row>
    <row r="34" spans="1:24" x14ac:dyDescent="0.2">
      <c r="A34" s="74" t="s">
        <v>876</v>
      </c>
      <c r="B34" s="74"/>
      <c r="C34" s="74"/>
      <c r="E34" s="74"/>
      <c r="F34" s="74"/>
      <c r="G34" s="74"/>
      <c r="H34" s="74"/>
      <c r="I34" s="74"/>
      <c r="J34" s="74"/>
      <c r="K34" s="74"/>
      <c r="L34" s="74"/>
      <c r="M34" s="74"/>
      <c r="N34" s="74"/>
      <c r="O34" s="74"/>
      <c r="P34" s="74"/>
      <c r="Q34" s="74"/>
      <c r="R34" s="74"/>
      <c r="S34" s="74"/>
      <c r="T34" s="74"/>
      <c r="U34" s="74"/>
      <c r="V34" s="74"/>
      <c r="W34" s="74"/>
      <c r="X34" s="74"/>
    </row>
    <row r="35" spans="1:24" x14ac:dyDescent="0.2">
      <c r="A35" s="155" t="s">
        <v>873</v>
      </c>
    </row>
    <row r="36" spans="1:24" ht="19" x14ac:dyDescent="0.2">
      <c r="A36" s="47" t="s">
        <v>887</v>
      </c>
    </row>
    <row r="75" spans="1:1" x14ac:dyDescent="0.2">
      <c r="A75" s="47" t="s">
        <v>870</v>
      </c>
    </row>
    <row r="78" spans="1:1" x14ac:dyDescent="0.2">
      <c r="A78" s="47" t="s">
        <v>869</v>
      </c>
    </row>
  </sheetData>
  <sortState xmlns:xlrd2="http://schemas.microsoft.com/office/spreadsheetml/2017/richdata2" ref="A37:X72">
    <sortCondition descending="1" ref="A37:A72"/>
  </sortState>
  <mergeCells count="9">
    <mergeCell ref="S1:X1"/>
    <mergeCell ref="B1:B2"/>
    <mergeCell ref="C1:C2"/>
    <mergeCell ref="A1:A2"/>
    <mergeCell ref="D1:D2"/>
    <mergeCell ref="E1:E2"/>
    <mergeCell ref="F1:F2"/>
    <mergeCell ref="G1:L1"/>
    <mergeCell ref="M1:R1"/>
  </mergeCells>
  <conditionalFormatting sqref="A29 D74:D1048576 A31:A34">
    <cfRule type="duplicateValues" dxfId="4" priority="5"/>
  </conditionalFormatting>
  <conditionalFormatting sqref="A35">
    <cfRule type="duplicateValues" dxfId="3" priority="1"/>
    <cfRule type="containsText" dxfId="2" priority="2" operator="containsText" text="%">
      <formula>NOT(ISERROR(SEARCH("%",A35)))</formula>
    </cfRule>
    <cfRule type="duplicateValues" dxfId="1" priority="3"/>
  </conditionalFormatting>
  <conditionalFormatting sqref="Y1:XFD18 Y20:XFD23 Y28:XFD28 A29:C29 E29:X29 A31:C34 E31:X34 Y46:XFD1048576 A74:X1048576">
    <cfRule type="containsText" dxfId="0" priority="4" operator="containsText" text="%">
      <formula>NOT(ISERROR(SEARCH("%",A1)))</formula>
    </cfRule>
  </conditionalFormatting>
  <pageMargins left="0.7" right="0.7" top="0.75" bottom="0.75" header="0.3" footer="0.3"/>
  <pageSetup paperSize="3" scale="92" orientation="landscape" useFirstPageNumber="1" horizontalDpi="0" verticalDpi="0"/>
  <headerFooter>
    <oddHeader>&amp;F</oddHeader>
    <oddFooter>&amp;A&amp;R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1</vt:lpstr>
      <vt:lpstr>Supplementary Table 3</vt:lpstr>
      <vt:lpstr>Supplementary Table 4</vt:lpstr>
      <vt:lpstr>Supplementary Table 6</vt:lpstr>
      <vt:lpstr>Wing-Supplementary Table 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gela Peron</dc:creator>
  <cp:keywords/>
  <dc:description/>
  <cp:lastModifiedBy>Cristina Dias</cp:lastModifiedBy>
  <cp:revision/>
  <dcterms:created xsi:type="dcterms:W3CDTF">2017-08-21T00:07:35Z</dcterms:created>
  <dcterms:modified xsi:type="dcterms:W3CDTF">2024-04-09T13:30:06Z</dcterms:modified>
  <cp:category/>
  <cp:contentStatus/>
</cp:coreProperties>
</file>